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filterPrivacy="1"/>
  <xr:revisionPtr revIDLastSave="2" documentId="8_{D0D67B55-B8B1-4E25-8D09-7D803B6DD810}" xr6:coauthVersionLast="36" xr6:coauthVersionMax="36" xr10:uidLastSave="{AEE56C24-5CA8-40D9-A724-296B62CA4D9B}"/>
  <bookViews>
    <workbookView xWindow="-120" yWindow="-120" windowWidth="20730" windowHeight="11160" activeTab="1" xr2:uid="{00000000-000D-0000-FFFF-FFFF00000000}"/>
  </bookViews>
  <sheets>
    <sheet name="Sporozoite ectodomains as baits" sheetId="20" r:id="rId1"/>
    <sheet name="Excluded ectodomains" sheetId="21" r:id="rId2"/>
  </sheets>
  <definedNames>
    <definedName name="_xlnm._FilterDatabase" localSheetId="0" hidden="1">'Sporozoite ectodomains as baits'!$A$1:$R$88</definedName>
    <definedName name="number">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91" i="20" l="1"/>
  <c r="K92" i="20"/>
  <c r="K93" i="20"/>
  <c r="K94" i="20"/>
  <c r="K90" i="20"/>
  <c r="K88" i="20"/>
  <c r="K87" i="20"/>
  <c r="K86" i="20"/>
  <c r="K85" i="20"/>
  <c r="K84" i="20"/>
  <c r="K83" i="20"/>
  <c r="K82" i="20"/>
  <c r="K81" i="20"/>
  <c r="K80" i="20"/>
  <c r="K79" i="20"/>
  <c r="K78" i="20"/>
  <c r="K77" i="20"/>
  <c r="K76" i="20"/>
  <c r="K75" i="20"/>
  <c r="K74" i="20"/>
  <c r="K73" i="20"/>
  <c r="K72" i="20"/>
  <c r="K71" i="20"/>
  <c r="K70" i="20"/>
  <c r="K69" i="20"/>
  <c r="K68" i="20"/>
  <c r="K67" i="20"/>
  <c r="K66" i="20"/>
  <c r="K65" i="20"/>
  <c r="K64" i="20"/>
  <c r="K63" i="20"/>
  <c r="K62" i="20"/>
  <c r="K61" i="20"/>
  <c r="K60" i="20"/>
  <c r="K59" i="20"/>
  <c r="K58" i="20"/>
  <c r="K57" i="20"/>
  <c r="K56" i="20"/>
  <c r="K55" i="20"/>
  <c r="K54" i="20"/>
  <c r="K53" i="20"/>
  <c r="K52" i="20"/>
  <c r="K51" i="20"/>
  <c r="K50" i="20"/>
  <c r="K49" i="20"/>
  <c r="K48" i="20"/>
  <c r="K47" i="20"/>
  <c r="K46" i="20"/>
  <c r="K45" i="20"/>
  <c r="K44" i="20"/>
  <c r="K43" i="20"/>
  <c r="K42" i="20"/>
  <c r="K41" i="20"/>
  <c r="K40" i="20"/>
  <c r="K39" i="20"/>
  <c r="K38" i="20"/>
  <c r="K37" i="20"/>
  <c r="K36" i="20"/>
  <c r="K35" i="20"/>
  <c r="K34" i="20"/>
  <c r="K33" i="20"/>
  <c r="K32" i="20"/>
  <c r="K31" i="20"/>
  <c r="K30" i="20"/>
  <c r="K29" i="20"/>
  <c r="K28" i="20"/>
  <c r="K27" i="20"/>
  <c r="K26" i="20"/>
  <c r="K25" i="20"/>
  <c r="K24" i="20"/>
  <c r="K23" i="20"/>
  <c r="K22" i="20"/>
  <c r="K21" i="20"/>
  <c r="K20" i="20"/>
  <c r="K19" i="20"/>
  <c r="K18" i="20"/>
  <c r="K17" i="20"/>
  <c r="K16" i="20"/>
  <c r="K15" i="20"/>
  <c r="K14" i="20"/>
  <c r="K13" i="20"/>
  <c r="K89" i="20"/>
  <c r="K12" i="20"/>
  <c r="K11" i="20"/>
  <c r="K10" i="20"/>
  <c r="K9" i="20"/>
  <c r="K8" i="20"/>
  <c r="K7" i="20"/>
  <c r="K6" i="20"/>
  <c r="K5" i="20"/>
  <c r="K4" i="20"/>
  <c r="K3" i="20"/>
  <c r="K2" i="20"/>
</calcChain>
</file>

<file path=xl/sharedStrings.xml><?xml version="1.0" encoding="utf-8"?>
<sst xmlns="http://schemas.openxmlformats.org/spreadsheetml/2006/main" count="1398" uniqueCount="901">
  <si>
    <t>PF3D7_0408700</t>
  </si>
  <si>
    <t>PF3D7_0532100</t>
  </si>
  <si>
    <t>PF3D7_1028700</t>
  </si>
  <si>
    <t>PF3D7_1030200</t>
  </si>
  <si>
    <t>PF3D7_0421900</t>
  </si>
  <si>
    <t>PF3D7_0902800</t>
  </si>
  <si>
    <t>PF3D7_0613100</t>
  </si>
  <si>
    <t>PF3D7_0801300</t>
  </si>
  <si>
    <t>PF3D7_1137300</t>
  </si>
  <si>
    <t>PF3D7_0624800</t>
  </si>
  <si>
    <t>PF3D7_1141200</t>
  </si>
  <si>
    <t>PF3D7_1129100</t>
  </si>
  <si>
    <t>PF3D7_0911900</t>
  </si>
  <si>
    <t>PF3D7_1452000</t>
  </si>
  <si>
    <t>PF3D7_1218000</t>
  </si>
  <si>
    <t>PF3D7_1116000</t>
  </si>
  <si>
    <t>PF3D7_0822700</t>
  </si>
  <si>
    <t>PF3D7_0404500</t>
  </si>
  <si>
    <t>PF3D7_0404400</t>
  </si>
  <si>
    <t>PF3D7_1420700</t>
  </si>
  <si>
    <t>PF3D7_1218100</t>
  </si>
  <si>
    <t>PF3D7_0418800</t>
  </si>
  <si>
    <t>PF3D7_1476100</t>
  </si>
  <si>
    <t>PF3D7_0507300</t>
  </si>
  <si>
    <t>PF3D7_1115400</t>
  </si>
  <si>
    <t>PF3D7_1410700</t>
  </si>
  <si>
    <t>PF3D7_0818600</t>
  </si>
  <si>
    <t>PF3D7_0925900</t>
  </si>
  <si>
    <t>PF3D7_0808200</t>
  </si>
  <si>
    <t>PF3D7_1013300</t>
  </si>
  <si>
    <t>PF3D7_1451800</t>
  </si>
  <si>
    <t>CSP N-terminus</t>
  </si>
  <si>
    <t>PF3D7_0830300</t>
  </si>
  <si>
    <t>PF3D7_0516600</t>
  </si>
  <si>
    <t>PF3D7_0220000</t>
  </si>
  <si>
    <t>PF3D7_0702300</t>
  </si>
  <si>
    <t>PF3D7_1207300</t>
  </si>
  <si>
    <t>PF3D7_0424100</t>
  </si>
  <si>
    <t>PF3D7_0721100</t>
  </si>
  <si>
    <t>PF3D7_0722200</t>
  </si>
  <si>
    <t>PF3D7_1016900</t>
  </si>
  <si>
    <t>PF3D7_0104000</t>
  </si>
  <si>
    <t>PF3D7_0511400</t>
  </si>
  <si>
    <t>PF3D7_1012200</t>
  </si>
  <si>
    <t>PF3D7_0317100</t>
  </si>
  <si>
    <t>PF3D7_0214900</t>
  </si>
  <si>
    <t>PF3D7_0508000</t>
  </si>
  <si>
    <t>PF3D7_0828800</t>
  </si>
  <si>
    <t>PF3D7_0707300</t>
  </si>
  <si>
    <t>PF3D7_1213500</t>
  </si>
  <si>
    <t>PF3D7_0108700</t>
  </si>
  <si>
    <t>PF3D7_1116700</t>
  </si>
  <si>
    <t>PF3D7_1404700</t>
  </si>
  <si>
    <t>PF3D7_1434400</t>
  </si>
  <si>
    <t>PF3D7_1449000</t>
  </si>
  <si>
    <t>PF3D7_1462300</t>
  </si>
  <si>
    <t>PF3D7_0107300</t>
  </si>
  <si>
    <t>PF3D7_0408600</t>
  </si>
  <si>
    <t>PF3D7_1442600</t>
  </si>
  <si>
    <t>PF3D7_0405900</t>
  </si>
  <si>
    <t>PF3D7_1133400</t>
  </si>
  <si>
    <t>PF3D7_0404900</t>
  </si>
  <si>
    <t>PF3D7_0212600</t>
  </si>
  <si>
    <t>PF3D7_0419700</t>
  </si>
  <si>
    <t>PF3D7_1335900</t>
  </si>
  <si>
    <t>PF3D7_0304600</t>
  </si>
  <si>
    <t>PF3D7_0103900</t>
  </si>
  <si>
    <t>PF3D7_0702900</t>
  </si>
  <si>
    <t>PF3D7_1017100</t>
  </si>
  <si>
    <t>PF3D7_1115600</t>
  </si>
  <si>
    <t>PF3D7_1216600</t>
  </si>
  <si>
    <t>PF3D7_1342500</t>
  </si>
  <si>
    <t>PF3D7_1351800</t>
  </si>
  <si>
    <t>PF3D7_0511600</t>
  </si>
  <si>
    <t>PF3D7_0713700</t>
  </si>
  <si>
    <t>PF3D7_0918000</t>
  </si>
  <si>
    <t>PF3D7_0616500</t>
  </si>
  <si>
    <t>PF3D7_0304600 C-terminus</t>
  </si>
  <si>
    <t>PF3D7_0304600 N-terminus</t>
  </si>
  <si>
    <t>CLPTM1 domain-containing protein, putative(N/A)</t>
  </si>
  <si>
    <t>Product description</t>
  </si>
  <si>
    <t>&gt;14</t>
  </si>
  <si>
    <t>Gene ID</t>
  </si>
  <si>
    <t>MRKTKGRLVFYLCISIWCLFVNICKNSDTKNNSYNDYYNTYLSKIHSFKAPFNVENLENGWNVDYSSVSTNKHVVLIPSIYNRRGVLYNKNPINSDNFIIEFNFFMERKYYKEKIDEKYYKDEKNDVHEIVYKTNSDDNLSTSNKSNNKEQKQIKRNGFALWILKDPFVIKEAGSNVNLVLQEEEYNIFGYKNRFNGIGILFQLKKSTNKSNNKSNNNNNYYYYNNYNDILNVSIILNNGDKSINSDDFTIFKNIPIDMIMINNLIHTKIICNKKEIIIAFYYPKSNNYINTLIMKNNISTENYIAFTSFNYKEDDNKNIDYNDVNNKYYENQNGYLPTFVGIKQVLTFNLNNNNNNNNNININEANINNNNYNNNNNNDNNKINYDQNYNKDISANDINASFNDVLNNINPEKNTINQTIDVLNSITKLLQKFMNHQINSEKKLLQNINILNEKLQFVQTELKVIKKNLTNQTEEPKNLQKMFSTELTGLKNLFHTHTQHHKKNIEDITNKLTKKIERNNELKILTEKAQKLEQIINKGNYTTYVFCLAFALLIILTLMLIYKKIRDVEKKHIL</t>
  </si>
  <si>
    <t>MLMKISRYFFLLYLIKAHLDFFLRYRTGFIRSRLETYIGNSDVRYNKSFINNRLLNEHAHCDAWSEWSACSKTCDYGIKIRVKISTDQTKSKACSNITESTICHEHICPRTFEEAEETYLHNKEKEKKKKFRTTYILIFTIFSVVNIVVLLICVILSIKKKII</t>
  </si>
  <si>
    <t>MIQFIKCFLLFILLYSSDIIISINPSTLIQNHLYMYQTNNSINEENIYNMKKFSKLPIAENTRNIRHSTNDLYYEHSLNLEKPNEHFTLHNIKLICQQIYHNQPNQLNLRILAVLLSTSYKQENISNIFQNLCNNGLSCLFTIQLSKNKTFVDQNKIVHLKIIDTDDLKRNKNNNIRHKITVYYICEDLKYKNQKQQESNEFKYVFNYEQLAFLKCENYLTVQVEKLVGINYNKEFHNLNPEYISFYCSQRVICNTHIEDLYKEDDKKRKNYIFYELTYRCVPPKVCSFCGNNSTCKLEKLYNKEKEITQFYNNVEYNDSGVFDRLLLNKEEEEERNKTSFVANLEYNAINYDIDDMITVGSNTYHILEICKCSKDYVQEGSSCVKKEKDKIYIRYAKK</t>
  </si>
  <si>
    <t>MKFYSTFVICFIILKVCLSKNINLNDEGKKKQSGIINENEDGKNNKSNNNKKVQHNKINRKGNNSVTKKTDEHKNDGDAENKKNGEHKNDGDGKNKKNGEHKNDGDGKNKKMDEHLYDIDGENKKNGEHLYDVDGENKKNGEHLYDIDGENKKNGEHLYDIDGENKKTDEHLYDVDGGKNNILEYNNIDQHNEFPESLENDNSYDKLFDDVELRDIIHNEKFFENLKNVNNNDVHNFLLVDKEMERRKEEEKKKSRKLEEDEEDDEDEEEDNDEKWKEENKNNSSSSSSSSSNNFNKNYDIYDNRDLYNYDNLVDITQEEHINVPNINDEINEGRKHDKEDFLIFEKRLNEAEDRNDSSDGDNKMEDLINNHFDDSGDNGSYENIQVKKELYNKNEKIIKGRDNNLNDGDIHMNKNNTSNKLNNNNNNNNNDNNMNSEMKYKTFKEEYEEQILSKPESIKYFFEVITEILIVIRLGLIYRYTNFLIPFKNFLISKTLENVEMVCVTFLSIHKFGREKYPDIYGFFLIILILYILKYVFKKMMYKLYYNKYGMGKKYSLKNQESENMYMQNLLKRILYNVEKKKVLSNYESILQDILENTDNLLVNSNIINKENKNIYTDMISNINNIGVFTYISTQALKKINHKSDLIINELTTNGFIDEDTSNKMDKLKNFASINEYPYVDIKKFKDNLVNEYDEHFILNDKMRYSGFHSMENDKSPPNDKYNMDSYNMDSYNMENMNMENMNMDNMNMENMNMDNSNMDNSNMDNMNMDNSNMDNSHVDMNNMNNNNMNNNNMGVHINMNNNYLSNKYKHNSAYDENNVQDFLQKSKKQDYGHVTNTLKDGKQMIYNNMDPNNKKDDNYFKKMMRDSDLSNYNGRKSMYLNESLEDDMKNNDYDNKINNKNFDYANNNSTYIVEGKEIQQGEKNKTNDMDEKKKDESFIHYDNKKIINNLNPFSPLNDYNNISNNKKNTINEEQNNNVNESDVITYIANSYINKPPSNINRFSQTSIYNTHNKVTNPLLNTQRNVPKEVTQRKNTEASVNNNVEENYLRNKVTNHDTEQSVENKLDEDKLKMSTHMVNNIFEGTKEYIKTNEDMNNISKAGDPFLHNQEGSFSYAPPPYQGVENSSNKNQKYLTQRKERQQIVATKSPFN</t>
  </si>
  <si>
    <t>MKKSRFLLLSIFFCFVTNISLEFKRKQKVEINSLQTNKNNDNIREEKIKGDVESQPDVDGDTCVIFSSSEGNSRNCWCPRGYILCSEEDVLDVQGKLNEIKNKHERSLVTPLWMKRLCDNSNDVGFKSMSVVIDYELAVLCKDGSNKDYADFEIIGASGYITGEEMIEEQKRNPWYVPRKCTVNNFYLCRKVENDNVNCSYTPWSDWSACKNNTQKRYRKVRRSNQNNENFCLWNDKIVPRNIMEQTRSC</t>
  </si>
  <si>
    <t>MQYFFLVFLAVLAKGFLRNKEHANLINSYNDIVEDINIKKEEKSSSEPPFIPIKNKIDNVHTKNNNQYNLHNNKSNKTHLTYGTHTSFLQNCTINDCVDVDNKDSEINNITKEKDDNNNNNGTKQIEEKNKINKSDLHRQNELNLQSGKNEQDINKNEKGKQDISNSNAENKKDVKEGVKELEEKKKEEKISDDHKVEENKKSDDHKVEENKKSDDHKVEENKKSDDHKIEEVKKVEEHEEDEEEDKKEKKSENKNKDENKDENDEDNDEISDEDEVDDDVEEDKNENDDIDDDKKETDKTHLEEEENEIIEKEFSDKKKNGKNKDTKKEKSKDTEKEKSKDIEKEKSKDKEKEKSKDKEKEKGKDKEKEKSKDIEKEKEKDKDIEKEKSKDTAKEKEKDKDIEKEKSKDMEKLKNKQNDEKKKDDNEKKKNDKQDIHDDNDDENDMEEIEENDDEEDEDEDMENKKKKKKGKNGNENGNENGSENGNENGNENGNENENKNESENENENENENENGNENENEKENEKDKNIKEIENVTNANKENYEKINKNSEITITKSNIDIYNNNRNNDIDKVNNHIFTNQQKKHNLHNEQNKFNETLNVSTNHKNHYEEKKKYESNMFNVDKRMHKNLTSMDTILHNLNDKLSHHKDLKNRELKLKFEAMSRIKEYKIYNELIQKSVEILTLRLTKINDELKKLKDISENALQKYINEKGYGLMKHYNFPEYNKLEEEKIMKRSKITWNEKKSHHLYCPMECNKERCYNRPRGPTQCYKLEQIGRNIETICEPFINEHNGTCRPDFHHCAIAEPERNKKYSIYATDDVHFVPSQFVTIKGYNLHECLQFLVVKKNSTCGPMTIEKNLMESEEILKEPVLSKVLYNEILFENIKISTPGEYNICLAQFYQDPEKDDILSENSSNKYKKKKKNDMKVLGIDTIGTLYVLPLHEKQKTG</t>
  </si>
  <si>
    <t>MMRKLAILSVSSFLFVEALFQEYQCYGSSSNTRVLNELNYDNAGTNLYNELEMNYYGKQENWYSLKKNSRSLGENDDGNNEDNEKLRKPKHKKLKQPADGNPDPNANPNVDPNANPNVDPNANPNVDPNANPNANPNANPNANPNANPNANPNANPNANPNANPNANPNANPNANPNANPNANPNANPNANPNANPNVDPNANPNANPNANPNANPNANPNANPNANPNANPNANPNANPNANPNANPNANPNANPNANPNANPNANPNANPNKNNQGNGQGHNMPNDPNRNVDENANANSAVKNNNNEEPSDKHIKEYLNKIQNSLSTEWSPCSVTCGNGIQVRIKPGSANKPKDELDYANDIEKKICKMEKCSSVFNVVNSSIGLIMVLSFLFLN</t>
  </si>
  <si>
    <t>MNRGWHVVFYFILLLMNKSLGGEEKLTKFDPVMIKEGELFGEVSYDCEYSGFLEIENDDILYYCFFVGEDDHNGLLLRKFHMDDMVWGIPMEVLITRKKINLYILTVDYILSKLILIYSFDEKIRITVFNNYMEESVMSEKISINYEILYKANMISYITYFYKNKKSLCVCGMNRNENILCTFSFDYGLTMKDDHTIEFFLKKKIPLGHYKMQVTFKETEVYFNLYNDLNETNFYELKCVKKQDEYICDIMNKIRETQEYNYKRYTYPSSEHNKYYNDHHNKQPQGKQGQQGGAPLPNLGEEENNFIYKHIVRNKYFQMIVFQKDQKCYLAWSFNSLNINDEITKEISSVPCSNVASYYRQERLIVTLKKNQLGSRNHFFLIYEKLTEKGVGCEFGVGGSLYVTKTFMNNTCDMDINNMNVSTTNYDEINFSLIIPLSFQLNYSTCFIWEENVDNNEERSSLYYLEEYTNEKEDIKVYTFYFYKYILIYKNFKKSTCTFESKNNEKLYISFRGDTYYKEYNCNILLDSCDFFLHTQSKINITYDDDVWQVSEELYDGFVMYNGTYVSLYDVLSRSNAHGLIYIDGKENNTSINLNNIKNNNNNNNNNNNNNNTSNNNNISNNSNSNNSFGEHEKVITIIIPYGIPSTRTIKIEFLNKQNNEEKRWAYLRLQKNEYIMKKVIGINSSDIFDLSYKYYKYNQEKIKFILNDFSETTYLGFICQTKEEIKKSLCTISLVDHSHKNMAINNLFKTNNHILPFLYDQSPPRKIQPYNQIISEFRFVLFKNFHLFLQENKINYILLKCMCSSSSSYINTQKNIELSYLITNEQVSHDFIHTPGILIRPRTNISHNDYQKNNKGNHKGNNKSNNKSNDKDSNNNSNNNSNKNGNNHNDNNNNNQNKDIDINSNYSIHNNNEKVKRTKKKINDAPYDKQDEELPSYDFNDLLHEKKNGTSVFDFNFVLFLFICITFF</t>
  </si>
  <si>
    <t>MAYNIWEEYIMANFHNVYPVVTNLFLFIALSYSFCIFVFFSFFFVKMRKVIYFFLIICLHSNVGWHPFFVFFCGVSGLYVKELQVGNYYICNLKDYANETCTVNYDYNKMIKLLCPINKSYEEYDDRYCFKFIGIRDRLVINNQEEPIMDTLPGIIIENLNMFDRYNVGIYMPFYVKEDITIVCTCESSKDSEAITPYLKIHVKANNSFNKEGEFIKGCDYGNNKGKHQFLTNTLKQEENFLCEINANPGEVVGMNCINFEEYTTTTTINNKKKKHQNKNNKNNFDVIQLRPPHCFSNVSISMSFLRVVTMNVNNLLPEAKYYPEVYSFPKDKKFQKYSTISYLWIPENVPHDILFYCHCNFPQGKGIGLFNINKTVES</t>
  </si>
  <si>
    <t>MKGVIFCLVVLLWRQAWVSSKSHKCDFTKEKYLLSGEKEVSCEIDANPSDDITFICPNKIDSLCFHTVNISKNINQNKSTMSIQDLLYGSVVYGNTLFISPYVRTNTPFYCFCNLDTVTIQKFLKINRFLKDDDELSEADVMKHLKGGNVSEAQADEYLNKALNRFKKMKDLSKFFNDQADNTTKLNLPKSLNIPNDILNYDVYNSSNNRNDIVVKDEVTNKQIISKRGIMSVFVRSNNNVIKGCDFGNNNKNYFSHPISVAGKVNNKVCKIQGKPGELVGFKCAFEENGKVEPPNCFDQVLHKNKVTDLKTLIPGYASYTNKHSSKYPYYLKIPHFVNEQYTIQCKCKSNNSQNEYTFELDIQPGESEVVLNSFKTS</t>
  </si>
  <si>
    <t>MKIIYHILIFLLHYNIIIKAKENKNDNFLNGIYKLQNIWRNTTLGELDLKKANIENAEGIIEKFNDSNKTDFNQHPHFRSKLSFLEHKNHKDMGIVTNHQNKDHKKNEYTSEEIIDMKPQLASQEMWRKGENFYMHGATNTNEQNDDEDLFESFHKNHNSNIKINSPCFDLQDKEMCSNNKECFYDDAYKACFQNCALVNEKKCSLYSECKHTPNGCQNEGYLNIQVFGSNLGGDVRACELFESEGSCYLMEKLFKKLSEEKKETSFNCVWISYKHELRSYDDENEPKENNDNIVALENKNKYMYMNNVESIHNNHHLENPYHEDIKHNKHKSFNYHVLSSSVPRQIAKNEKFLSLLQLNLKGKKKEKNKKKKKDDEDDDDIDEEDDDLDIEGKNNEFNADEEENSKDLKNNNIDDNEEDGTTDEDDLFNNKKKKKNNNNNNSNNNNNKNKNKQNTNKKNNKIINEFDDDIDEVSEENLLNDEEKKQNKIKNKNINETNNISENNEIEISSKDLTEQYEDKYNYDKKNNMGTNNNFNNTNTFANNKNNLHNKYINHASHTQNEKDILKHNFYGKDNNGTYEIIKVETHICANLNEKPNPSTLLEGALIAENEAQLQKIKKKYKVTDNEICVRPTNSSYVSLIPDKKYYLLGEKIEFKCQEGYKIIGTTNIGVCTGRNIISPNITCESLTNFDDVEKDNIQKMNNIINSASKYTFYNIIIIVFIIINLFFCA</t>
  </si>
  <si>
    <t>MEGFVALLSFLVVLVFNKTIGYNIKSGNTSNNIKYVNVLDNDRDINTHSVLPEVENVIERKDIYRQINFMETFVSSNNMMHDREKHTSNDSGSYEITGIVDGMKIGHPISVALGSQYSNYFDYLQIVHLDYTNSRFSFTVGEGKYYLRTYGSTYMTPSAIKIKVPCEKCKFINSEYSGIIKIIPYETNNNLFIYNWVLQTSSPLALENINTVFSDEADLIHGNSLSEEFKIDSSAAATSLNTFYGIVLHGIWSSEYAERLLTVISEFPDCVKMSAHDKNARSKQRKNQKWILVNEDLGSFDMKMEVCEEVNCDYSAIIHVSKHAFEYSKKLVHNRGRNGRYYSRRVEKILIRALLSLDFSLFITYFQQKHGVTLLDPQYDYELITNMSGYSSNNYQSWNHNLEELVELATSWDEYPKGLQKVQGLSYLLRRKNGTKHPVYPTAPAVAFPAGSQNNSFIEFMESAFVNYVDISHLVIHEVAHFIWVNTVSKELKEKWIQIGQWYKEPLSPSEWATKLEVEFVSAYAHDKNPAEDFAESMATYVLNSKLLNSRSFDKFKWIQDNLFGGGFYITTGTHKFDVINLGNEVYYFPGKVTRVRAKVLGSPTEDKLVKIYISLLSSDGSEGCAKHGYARIFSEQQTFRDLYFHTEDRSPCSHKLYGEFTMNKHESRGRWTAESMIFTGENNIERYVGLGSFHFYLYVNNQNEDVEKPIPLLDSISIYTHNATETNDALLRLHVMVLENELIKEHGGPYASFAAHENKSYSYESRTYKMYPPEFNTLMLKADYFIRDINTRGFREVNMDSCKSYTNMDTRNLKCFQVLNPVTIPKYCIGSTYFLRQVSIEDIAGNLETVNISSDKYSARLHPIGVRDKQKPVVSNVRVSSKPANEYHDGETIVSLSFNVHDNLSGVYYIFVYLRDPHGGKHRSDIDRASLPTGTENKQINHKILLPKGSMGGTWMLEEIKAVDSCKNESRNIYTHSVYVQND</t>
  </si>
  <si>
    <t>MKLRILKKHYYVVFILLYLYDISCFKCIRLNNRSIYKNKYKNNVHIGTNENIRSIEKYSNVLCNSILCKNDKISSFINQRKNVDDDDESENDDMYESTTAGSSSETDNESDEEENDSSDNNNSDEEQIENSNNNNSDEEQNDSSSNDNNDEENEEQDDVMDNDQNDKKIKHSFNLANESKHTKEERVKEEKKLKIYDFINDKEKRLNFNGDQKDEDNEENDDKDENTLENRNIISKHTSVFPGLYFIGIGYNLLFGNPLGEADSLIDPGYRAQIYLMEWALSKEGIANDLSTLQPVNGWIRKENACSRVESITECSSISDYTKSLSAEAKVSGSYWGIASFSASTGYSSFLHEVTKRSKKTFLVKSNCVKYTIGLPPYIPWDKTTAYKNAVNELPAVFTGLDKESECPSDVYEENKTKSNCENVSLWMKFFDIYGTHIIYESQLGGKITKIINVSTSSIEQMKKNGVSVKAKIQAQFGFGSAGGSTDVNSSNSSANDEQSYDMNEQLIVIGGNPIKDVTKEENLFEWSKTVTNHPMPINIKLTPISDSFDSDDLKESYDKAIIYYSRLYGLSPHDTMQKDDKDIIKILTNADTVTKNSAPPINAQCPHGKVVMFGFSLKQNFWDNTNALKGYNIEVCEAGSNSCTSKQGSSNKYDTSYLYMECGDQPLPFSEQVISESTSTYNTVKCPNDYSILLGFGISSSSGRINSAEYVYSTPCIPGMKSCSLNMNNDNQKSYIYVLCVDTTIWSGVNNLSLVALDGAHGKVNRSKKYSDGELVGTCPLDGTVLTGFKVEFHTSSPYVQTPFEKCAKSLKACSVHGSGHAIGIQNFKSLFIYMLCKNNK</t>
  </si>
  <si>
    <t>MNCVFFLCLYIFLGSVVHLKVPIENAPFVFNKKENDIKYFLDKETPDDFLSNNSYSLDITLENFPNPFFHPSLCNRYGFKFSYICDPNKILSRNIADQIEEILNYQRRNSKHFCVDKEVPYVLGVALINKLPYGISADTFASQIFEYWKLSNKDCNDGVLLFFVKEDTHFILKWKKGAQSIINFRTATSMNKSFNQYLRKYSLEYSILSAVKLTSQYLTEEIIPPTQTAQKVVAFTIVIVVGLAYVAFILIVFADAQRDNK</t>
  </si>
  <si>
    <t>MYGTFLKGSIFYLCIFFPFFSCECNNIKLNDKENINFESYFNKRTNEENVLNKNVSKEMGDTFVAHKAIELNINHHHVNNDKEFNNNNNNKHQPYYHNEHDKKFSESLKAHMDHLKILNNDLKQHIDKKERNEIYENNDLKKYIIKEIQNNKYLNKEKKSSEDIQILEEHSKKLQKEIHEWLESVNNIEEKSNILKNIKSQLLNNIASLNHTLSEEIKNINDIKELQKQQNDLFSENWLYFLPSSSDYLLNEKKKNLYDNQDNSMKDDINNNDKYNIFNYLQNVQDKDNQYEVMKQDNNNIHSGSSTHNHLLLTCIIFLLILLIL</t>
  </si>
  <si>
    <t>MKTVYFIFFFHILLMYCYFCDHMNETKEEKTNMRNNHLSRVTIEILPSDEDNDIFDINDSLLDELIGINNI</t>
  </si>
  <si>
    <t>MIRIKKKLILTIIYIHLFILNRLSFENAIKKTKNQENNLTLLPIKSTEEEKDDIKNGKDIKKEIDNDKENIKTNNAKDHSTYIKSYLNTNVNDGLKYLFIPSHNSFIKKYSVFNQINDGMLLNEKNDVKNNEDYKNVDYKNVNFLQYHFKELSNYNIANSIDILQEKEGHLDFVIIPHYTFLDYYKHLSYNSIYHKSSTYGKCIAVDAFIKKINETYDKVKSKCNDIKNDLIATIKKLEHPYDINNKNDDSYRYDISEEIDDKSEETDDETEEVEDSIQDTDSNHTPSNKKKNDLMNRTFKKMMDEYNTKKKKLIKCIKNHENDFNKICMDMKNYGTNLFEQLSCYNNNFCNTNGIRYHYDEYIHKLILSVKSKNLNKDLSDMTNILQQSELLLTNLNKKMGSYIYIDTIKFIHKEMKHIFNRIEYHTKIINDKTKIIQDKIKLNIWRTFQKDELLKRILDMSNEYSLFITSDHLRQMLYNTFYSKEKHLNNIFHHLIYVLQMKFNDVPIKMEYFQTYKKNKPLTQ</t>
  </si>
  <si>
    <t>MIYLGKKLLSCTLFVYFLYIHFFLLKQNNFCDVKVRERILEESINNDLSSKGENLHIYEKTNVSVQTFIKKKERKNLSDNNINDKINNNNNYNNNNNNNIEDTTYYPTGNEKKENIFLKIFRYVKNWFPIKSSNNLKKTNINYEQVQEENEFSKYILQNNMSIETTKVCLIGSGGDSSHDLIKQFLLHNNVKYNRNYENDNSLNNKSGSIISSYKYYSEEIIQEPYIIDRDICNKKKNCKESTLNYENNPKTLIGNIIIQSDILKNEKIFNMNRHFVVCKYFGSIPKTNIKINQSTLIQHLIKCLDYCKMEGVQYIYIGYNIYAANNKLIEIMKKLREHKIIIVTSSGKIYDDDNNNDNNNFYNDNIYNNNIYNVHNDDKEKIKNHIKKKNKQNNYLYEYQRTQKDEEQKSNSSLYQNLENVISISGLIYTDSSKKNKNKNYIYDNEIKILDQKGNKKLNRNYISLFYFSYDTDIYEKIESDIIDDDHDLVSASFVNTLVLMHSINLKLSLGRLRKILNKSIVKREELRHLSNRAYYHDMMNTFEDSLNQRKRSYKIFYLELKNNKHKVLLSDANLKSMYQDNLPVNYNEEDHVKHNVEQETSVERDIYKNNENSNKNRKMDMDEGKGTYIQNKESHKYNIHYPYNRIKQSLLNDNTLNHKPYVSFLNMSYYNEDIEKRNYNIYDDPSYTYDQGITYDDNYYIDDHDIHTRKKRKISYDGEDNNDYHMYDDRDNLFHSNLGNNKYEDDGNVHREKEKDLEPRFLYDPFANIENRDLETVQELSELREKKSNNFYSRNHDNSSNMKRRRKEKKKKLKKVLRSKYDKIGNLERIRRKKKRRMIHKNKINKRRNMKRKNNELEERRNKQADKNSSSGNGKGKINGTRNSPKIKFKR</t>
  </si>
  <si>
    <t>MKRWSIITGIVIIFCILTCKGQVENKKVDFRTEKGKFVPLNLVPGDVVEYSCPYSLNNDIRNMNGVEREHFDNKKFCFDYIFVGSKLTFLKEYVRGSYNVVHKEEGNLYTSQFSVPPVVLTHRNFDCFCYMEENNVVVKKVLRIHISNGVLRKIPGCDFNADYKESTAITTFSNMSPRRVKVCDVYPKSGDFISLMCPSDYSIKPDGCFSNVYVKRYPNEEVKEEDRFNLNRKWDASKYNVVSIETVLKMNMITQGDKYSIFSKLPDVKDQVDFTCICQSNDEQDNLMMNVYINNTSYLTNNTRSIGVNKHSFSNSEIFERIEREEISFAFSSYLSITLILLYLFFLNF</t>
  </si>
  <si>
    <t>MNMINIGYLLLVLSFLLLEKTFYGSDTFRVFEDFDVRRKNKIWCCNLNHEKSYFHNKTINTSYKNRVLKESILLNLDLDMKKYKDNIITRKKTPENIYKEIYENNYEMKYDEDIPNNMSEEKRDEKEVIEHLEIDEKNGKQYKSDINKPVSLSHLKQYKNIYVNNNNKINKKKSIDKHLPSYNLERKNNKYLNFLLVDNRNESYTFMVPMKFYINHEMYNISDEEYNKLMEDNSVDVYLNNILVEYKYENFEIKEGEVDGEVEGEGEVEGEVEGEVKGKVVEGIENNMNEEEKYNKDNKDKENQINSNGQDENTEFQENDNNDSVIMKYTIIISGLVLLFCISFIIYYFDIIQKVKMKLNKKRKSNATMAINRDKIQEEFM</t>
  </si>
  <si>
    <t>MKKIYFILLILFHLNFMECFRKYDKNKNKILISHSINNNNNSIKNNNNNNNSIKNNNNNNNSIKNNNNNNNSFSATSFSSEKNKNKSYTNVLKKKNIYIREESNKTTNIKEDEEKNKKINNNDKETNYSFLSLKFFPFILTSLLHTGINQIPRNTEIELYEFEKSPMIRHMLVAEERKNAYTYMFFIVISFVVVVLIALFIFKFFFNL</t>
  </si>
  <si>
    <t>MFLIWRLYKTLFLILYIIILQEYVCHSSNHIKSVNRCFIPFISEYIYKQKNRKNNISYDSSNSHYNDKIIPCGNYNKQLKYKINFCRNLYFNNKNEYNRICSRNKLNFHNIQTDNTIYKPKKKYYEVGKVREKIKMYTLFKDDKINTLKCNEEESVTSETINKHDSSVKVKGRRKKNITSNENIMNPNNKSVSSINTNLSDSSNNKNDNSLNSKKNDNTLNSKKNDNTLNSKKNDNTLNSKNNNNSLNSKNNNNSLNSKKSNNSYNDKHIDHIIPEGKNKINNNIDVKHNINNKLNEINEEPYEDTHNKEENSSNKNDNDEKRKEENNNITRRYIKNDQMSYNNINTNSNEYDKNASTLDETYIGKTFEGYVYSVNKNAACIKLKNINKYGLLFKNKANLGDDIEDMNDFFEKDQPVHVKILGINTKKNIFYLGNIIKYNENIKLSKGEYSKGLITKVCDSYCFIKVLKNGSTGYLHKSKLFCMNDKEKKNNDNQNYDNPNNDNPNYDNQNYDNQNYNNPNYDHPNYDNQNYDNQNYNNPNNDYSTSQLYNSDNLQMDFIYKLQFTKIFNIWDIIDVEILGTPQNDYKSNYILTIPRGSKTFKKILNYLNVLKENEDINNIQYKGDYIYSIDNNKNDNIIDSDINNHHINNKKKKKNLYDIQNNMNHSPFNKFHTEDEYLFNDHVQENVHTFYEKNKKYKITYDKENNHKMNKSYYLKKNKELPFNNKFKKIIKNIYDLPNTISLSMLSKTIKIPLASIKKYFIIHENKEYNSSYKINSEQIKRICQHFKIDCNVEQRDDNVVTKVNGTTKDCQEKVFKNVTQDRLKEGEQERVIKVEAKIKNDEMVMQEQKDTKEEKHMDVQFIEEKDINVQHINVQDMDVQDMDVQDINVQDMDVQNINVQDINIQDMDVQNINNSITLNKSTSCQTDESRDAPGGDQNESLDEKDSMEKSKEKKKKKGKSRKKNKDTNLTLKSDSIQKSKTTLDDKKRNVVVTFIGHINHGKTSLFDYICKTNEQKKEYGLITQNIRAFKATVRNNFTFTLVDTPGHEAFMPMRSRGVKISDLSILVISGDEGIQEQTVECIKLIKEFNIKIIIAITKVDIPNVDVDRIINDLLYHDITTELNGGEIQVVECSIYKEESIDKLLDAIYLESEFLNLQTNPDKKHEQAQGVVLDSYIDKNGIVSINLLQNGVLNINDHFYTGSSYGKVKILKDHLNKNIKSAYPSDPIKIIGYNKNSVPVAGDKFYVVENEALAKEIAEHNKNKMLTMEINNFTYDQTNMNRYKDFIISRENKIGGSSGILGENNLKNDIDGNMTRDDNMTRDDNMTSDDNMTRDGNRTNNDNITSDDNMSNDYDKIKETKMYTNNKSFQKDDFLKIHLNNTNENVINMDPSTHIGKNEIKTIYSNYIIKCDKQGSIEVLKNCMLKLQKEDSICKIKNKIIYADIGNVTSSDIKYATSFNATIIAFGVKLSNDIKGSKNSKGSKNHNNYPIIYSNVLYELIENVEKEMEKKLSKKPMGELKGTAQILKVFNISKLGKVAGCIVKKGTISINSNIRILRNDKVIYMGKIISIKIVKEEKTQVTEADECGIGFDNFLDFEPNDIIEAYEN</t>
  </si>
  <si>
    <t>MRFSKVFSFFAFFIALKYFNRCLGDQLDMGSVHNNNSVVGNSSSHSPSSSSSSPSSSSSSSSSSPSASSSSSSSSPASSSSSPSSTSDDSKNASLDKIDEELQKKKKNEKLLLISSIATGLAVLVGGIIGTALYASRKSSKACKNNVDDLDSDVEEADVTEESAVETKKDEVKTEEPKKEQ</t>
  </si>
  <si>
    <t>PF3D7_0612700</t>
  </si>
  <si>
    <t>MIKLSKKYCLGISFVLYILLSVCEGHKNLTCDFNDVYKLEFHPNQQTSVTKLCNLTPNVLEKVTIKCGSDKLNYNLYPPTCFEEVYASRNMMHLKKIKEFVIGSSMFMRRSLTPNKINEVSFRIPPNMMPEKPIYCFCENKKTITINGSNGNPSSKKDIINRGIVEIIIPSLNEKVKGCDFTTSESTIFSKGYSINEISNKSSNNQQDIVCTVKAHANDLIGFKCPSNYSVEPHDCFVSAFNLSGKNENLENKLKLTNIIMDHYNNTFYSRLPSLISDNWKFFCVCSKDNEKKLVFTVEASISSSNTKLASRDNTYQDYISNSSFLTLSSYCAFITFIITSFLSFIL</t>
  </si>
  <si>
    <t>MKFLFHYLYYILVYIYFVSAQSGVVYDENQKSVQFHITLWIVITFIVAFLLGTYATYRISHTKDSLLYSKINASSNTK</t>
  </si>
  <si>
    <t>MNAPYPLVCLALWLLFLLDVRKCEKLISKLTKNGDLDLVLLYDIGFVDDSENDHMNSLENIAELGKNLLVRDNKNINLSYITYDDINVDLRIESRNNIGVDNENNYDKDNNSSYKFGSDKNIEEFRNVVLDTKLKSSYKNSAHLKALNYVGLKHFYNSEKESVKMVVMFMNTDGDYNNNNNNNMNNISSSYSAELNLVHYLFDRKNIILNIITRVAFKNYCHYIQQIGSNTNELLKCVLKNSFYNISALTYEIIKYYDDISINAICHGWSEWSPCSVTCNMGYHFSKRDSLGYIKNSKSGLYKRKGRSCLEQRNLIIQECFNTSCDHSLDICDNIYMDISILLDDSSNITLESWNKYIIPFVRKFITHFNINNNQINFSLTTYSSHTYNWFNFSNVLSKDKDKLLTYLEFFKFNFGSSTKNIKQAIQYMNDHVLNTNYRRNDAKKIMLIINSGEIDNKTVTSVPDIIQRLKDTHNVQVYSICINNQNVKNCRKLSTHSMEKYGSNFAFSLPNASDLRYNVLGIQKSICRNVSGAFRRKLRSGNKDDEDKKDDEYKEEDEYKEEDEYKEEDEYKEEDEYKEEDEYKEEDEYKEEDEDMKKDEDMKKDEDMKKDEYKKGYKDYKKDQSKNDNKTEERKDEGNISTSNEHHASEKTDDEDIITQYNEEDRHDNSNDNIIIDDEPVGQDNSIFKNENFFWGRGKHDSKYTSKLSINSLGDINEYNDDYNNYDYYDDDPTNRNKGFLKKNSIILKSLYNLNEDYVNNNINNDAGSTSSHCRNNNSGHNDIPHFKNMRKYNSETNIPCSSKSNKSTNKKLLNRLYNMLFRKKKKYRIKNMDAHSKKKVEKFIENIKFSKENNDDNRKIDEQNIEIQFDTLLDGIFDFLQDYDNSSLNAFNNSTPDDDFVYFSNTTPCGVSLMDFPIYDMENMEADVGGKRNDGDNNDDDDNNDDGDNNDDGDNNDDDDNDDKSNNNNNNNNNGDPSSNNNNNNNNNNGDPSSNNNNNNNGDPSSNNNDDGDADEKRNDYISQYNLVLKDKSHNNNYYMTNEHDERKIKKQENIDILSKEEDNISSNYNNELQRTKRSLDFPEIIIKENYENPKDIIHISKKEEANESNNSKGHINLKNKKEHNNVVDNVNPCNKQNINEEDNNINNSIKTARIGIFNKNKINCRNKKASKFDKIKRFNDKINKDNHPLITNVENKNEEIDVLQNNEDKKQKILPIIKNENAKETGQKYENNDVYEEHNKTNINNNVEKLYKDKNSHHIKNQYDKGNLTENNEVTPIYSKDYDADDEEYEHWHGHQRDNKSTPVYKYAASFTLAAILFLGLSLYFINNRKGNKIVDAKESNDFAVSTNVKETSSKEQNIEIMNDTQWK</t>
  </si>
  <si>
    <t>MWFGYNILAITTFGLLIRRGHASDSYSTGGNEKEKIFMDNYKYMWTYIYFLQKRIMMKKLSHPLYMSKKFILLHNPKDIEEFRIPLKDTLWSYVDRNSIKGFININLDSIFDIDLKEYYVHDKENMTNSEKSEDLECIDAYVQKTNEIYYNMSDTKDEAYIFICKKCKHIYKDIKECREKSMQLMIQNMKITVPQIRLKYDKKNRNNEEIIINIPVTYVLSNLLSSLKKTVTYNTDDLNNSCNVLIKMLHLDLLKILYNLQYHNGIFNGITEKYLIEFRNIFVKRQKTNTEDNNDMIWEECFVLKKSIDKIMNINSFLLTKSRNRYMDYLQNRRKRYRDILFMITYNVSDMNLNTYIKSIYNYIHISTKIIEDIQYIYNQEVYATFFVRTELIETYLLRNPKQLKNTCSIYIMITISWFFNQINIGMYNKNKNVYDLFKEKFSKSNVKQIINSIYTNNVENKTNILQICNDSMTNTIELIKKVIKNYYKQNNVLSNYNINFAGLIKFIDIQILRMKFIQSTLEKQPLIEYDTLNDDHLNNDSIIKRENMVCMMKYISNKINTYISLLKKSDLQTIMLQNYDKYNIYLDTYFTHNENVFFCSSPGQYLIIKIFFYSFFNILNIYG</t>
  </si>
  <si>
    <t>MIHIFYRTAIFTLSIWTTLLYSNKNLKCNFYYNNNNLSTYVIKHNRFLSEYQSNFLGGGYSAALKLVNSKKSGTNVNTKYNSENTNTNNNIPESSSTYTNTRLAANNSTTTSTTKVTDNNKTNIKLTGNNSTTINTNSTENTSATKKVTENVITNQILTGNNNTTTNTSTTEHNNNINTNTNSTENTSATKKVTENVITNQILTGNNNTTTNTSTTEHNNNINTNTNSTDNSNTNTNLTDNTSTTKKLTDNINTTQNLTTSTNTTTVSTDNNNINTKPIDNNNTDIKSTDNYNTGTKETDNKNTDIKATDNNNITTTTDNTNTNVISTDNSKTNVISTDNSKTNTISTDNDNADTILTDNDNNTDIILTDNNNTDTISTDNDNADTKATDNNNNTNTKATDNNNTKIISPDNNNTKTTSTDNNNNTNTKATDNNNTKTISNDNNNTKTISTDNNNTKTISNDNNNTNTISTDNNNNNTNQYVFANNYNETTSDDELNKDSCDYSEEKENIKSMINAYLDKLDLETVRKIHSDISTCIEKKNNPRNQITHLNNLKNMYNIIKFIVVIYIAFNWSEVIYKYVGKLILAFALYMLIN</t>
  </si>
  <si>
    <t>MKLHVSLLYFFFLFLTFFNILKAQDNKNKVEETHEEQGEMTQEEKDEIYSEFVDYDLNKDGLIDAEEIVVTLKNMKKADFINFFNKVDLDSSGTISIDEYMLFINSN</t>
  </si>
  <si>
    <t>MNVLLLSLLVVQNIVTYLEQIKNGISGHYTEDHNIKNNNCISFSDYERSIKNFSISSHAENNYDNIINEYKKIKDINNNINILSSVHRKGRILYDSFLEINKLENDKKEKHEKEDEYEDNDESFLETEEYEDNEDEKYNKDEDDYAESFIETDEYEDNEDDKYNKDEDDYSESFIETDEYDDNEEEQYNKDEDDYTDSFIETDHYENNDDKNEEEEEYNDQDNDYGYNFLETDEYDDSEEYDYDDKEYGESFLEKEEGEEMKDEEMKDEEMKDVEMKDEEMKDEEMKYDEMKNEEMKYDEMKDEVMKDEEMKDEVMKDEEMKDEQMKYEEFKNEESKNEESKNEESKNEESKNEEFKNEESKNEEFKNEEFKNEDMSYDEYMGYKKKEEDESYNTFNGTKKNNTSNSFLEKDLQGDSDDELHSTFYSKNVDKENYDDKNIFYGYSDNDDESFLETDSYEEYEDEDKDVEDEYEESFLQNDEKKMVFYDLYKPEENESYYEKKQKKEEKEEKEEKEQSLNKQNDMEDQEDNEEYKFEEENKEDLLDVQQDEELPSEGKQKVKGKSFDNEHLNEIQNVSDVHAFIQKDMKYLDDLIDEEQTIKDAVKKSAYKGNKKLGNNKKSQMILEEEPEENFEEDADEELNKLMEQEKNIVDKEIKNSKANKSNKKLQFNNTNKQNKMYMKNEYNNKTKNNKNNKFEQQNYDESYMDDDYEQNEEFNDNNQSEDMKETNELDKINDELLTDQGPNEDTLLENNNKIFDNKFVAHKKREKSISPHSYQKVSTKVQNKEDMENKEEKQLINDEAAMTAEELVELENTEDVNTPTMVETEEIDSDENGNKSSSSISYISSIVFLMVTLLYFMN</t>
  </si>
  <si>
    <t>MFKKFFVFITFLVFIIKYIHCDIIIVDSNKDIQGFDPNSVLNLSENVFNIFLDTKTNNSDIKTVYSSIFSNSKVTIDGTCSSMKELIKGRSLKYLDELGTEEYVNSDDVFNFSIFVYTVNGQPDIIQQVYKKHPNYISYIITCKESELFDNIEDAKDNKNVFHTNPNILSQLMIVFLIFFFLFIGFYVLINISTPKIYEEKQLIINKEH</t>
  </si>
  <si>
    <t>MRNSDFFFFFFVLLNCFLNIQPYVSNATSNIIKEKNTSFVKKIYDDPYIKKDVTLQLKNAKYNHINKKISKSKKNVKKKRGISFVSLNLNKILELQDKNPIKLISNIYAKDKSKFLSTCYENNKLNDINNCNRFTISKQICDTPVGFNLNDNFLVKETGGLSSTCLVDNKPEYWKIYNNHIIVESGEYFDLKIRNETFLLQTSIIITKDICMNKTKIESSYFTYQNNHSKIGNPILYKGEVIGMEIKNIKVKDDVEGLFNVCSCYLDNEHHAYNKCSETNKHYMQISSIRIIKKIVHNINILTGKKLHINLQNYVTPYPIKSAFIIKKVEHYSCNNINNKSFNEIQEHFYNNEKKLKFYNIFLYETDLQEFKEDIIFENPGMYLLCYTSNDSQSEYSAELSTILVNGYDISKMNYLYLDLYENKLNLRNSVVLHRYNLNEKLEEIFFKKKETIQCSGEDIIYSNNITETKSYKSDDNSDDDVIIDTIYIYNINLNAYDQILEICSKKYNEYSLIGYTTIKPYILHNYKDINHLTHFNIPPDHVRTYVVDKKSNILTFFPQLLNIFNQNDINDMYMSFSCYSSKNEIIITYSFDKNMTPTFFKYLKISDASSSILYITNKGVYLYVLKKKSQLLFLYDITPEKVKKKKKIITNKKINDDYLELLLSYYLDYYDFTKCEQCLSPILMEPIYDEKQNLKHIFLITSHPLAKLLIVGLDFKIIYKHDNNDVKNVVTTIRGFNFTSDVLKYSSFLITGISCGILKNESLDCFLIDQLNNTIIAIEYLQKQKTIILIDSFQGENKNELNYESINLNDFVFSQSNSYLHTPRNAIAYSFGESYVIFVNENESNELNLLFYDKNKADNNLSYITKINNTYINDGAIENIYKFYDHKDLINRNVLLIMKYYEGDVYFMYIPLRNIANKLELAYDYPTVIQDNGNTYTMKIKSEEIKKMNALVNFQIEVHNVNKSKYVTIDKYDGTIEIKLSEFVGDSVNLTAKLHGFFLELNVNITFTVICSNGMKALNGICIPCPLGSYNNINEYIKNNNIYECTLCHNNSTTKNEGSTSISQCLCLPGYELNNNDLCVPCKRGTWKTKLSNSPCIFHCYPNSYSLVQGSRSEEESKCKCKRGFYFVSKDSINFCDNCNIGYFCPGGYKIGEKKCPKNTTNITQNNFSISSCKCDVGFEPFDSSNLNAYNFKNDPIFNDYKDFLDDVKSSQICVPCKEGFYKNTVSEEKCKRCSDNVYTDGLQSTSISNCKKCEKGYYLQSEDSCIICPDNHYCPGAYINDPKYAIYENQKIPCGDKSLTIPPNNLNVSHLNCLCKKGFEFIKTDDNEFDCLEVPKNYYKSHLGNKEKEPCPENSVTLYTQTKSKVKCLCMPGYYWDLKEFKCIKCPKGHYCPGGYLKNCFNNQNLHSCKPQKKKCPLKNSTTQTKESFSQSSCLCDKGYTINKEELRECIPCPINTYKDVISNAECTKCLTPYTTDGQIGSTKEEDCTCSGGFFFLNHCLPCSDKNTYCKGGKMIVNNKNKTIHYGPSKCPPNTTVSFETERPYNKGFCVCQKGFKHVYTTSDFTKICAPCERGFFKTIIGDFSCESKCKPNSTSFVGTIHETHCFCLENYYFKNGICLNCPDGAYCEGGFQKETLLYMKKNEYYLDTSKIKHIMPVPKENYALYKLKTNIYNTDWFIVECPIKEACLYNEKCHESMTNFLCGECKKGYTNNFSKLNLCIKCSGHIMNILHMIFVSIFILLFTVIMAYLNVFTGANRKSVHSIVIKIAVNYFSCMKIFYVMGISELYFPVTFSSHVNYILKNIKRLLKAKKNYGLYCILTNYFDLSHADAYFYGMVYHAFRPVFLAIILTLLMFIVVEIYKYKVRNETNIKLNITDKIKELGKDKLHEEIMNELPSERALVLFRYIPIPGDSRFKRIKNFLEDMIPMYVTLLFFIHTKTTYYMLTLLDCKALYYNDKFVEQYMSYVPSIKCDLSKSYSKFFILGLTGLIVWGIGIPLMSYLVLYKNRKQLHSENILFKYGFLNNGFNFQFWYWESIVFLRKILVLLISTVPIFKNAKIFGTTMWLFTIISSIFLTLQVILQPFDSRNYHILNKLETYSMVAWTMTLIIFVFLTISNTNVTINFYVLLFLLFFNFVFIAKILISLCYSYIENLRHMKKRIKLPFLRIFFEKMSKIAEEKDYKDPVVSLNTHDNSIQFTRKYKKKYISCSFKNNMLTTEEKNYFLDVISNFIYFGVLNLNFSVFHSYFMEFMLRLSIIDNEMLYRKGGNGILKLIAKDPNKIDKWIKIKEREINKKTFFERHKKILNLFSKSLFVIQNNIKSIVYKGDKHTIISDYEVLINVLKYDEDFITDFKFLYDDNAVKSGLILSDLHLSFTKIKMKDKELIKQLFSLFIAKKNIVQFERDIQLKNKIEQLTSLYDILIKSSEKKKLTFRKNVEDAVKGDPFDYKILENELKSVNDRINNLIENYRKLKDVDYFEGMDNIDEEKMDLNNDSEFFNNKLLELSFKELKDDITENEQNEDISKKEKEKIYDETTNDDQTK</t>
  </si>
  <si>
    <t>MSRLFSFLFFCLIIVFFSSSFVFSRGNQISKCVFYDKRNKDLKQVFYVPTNDVNMYKETIRKLLSREISLLEEPLNENSDSHNMSNKKNVSNFEEIKKNDENNNRKRKEMEEKLKYIEKYRNYAKGVLKNVEFKCENVDDLKSKVKCNLCVYTEIVNNKHIRQGQIIQIFMNECMYGFYYYDNINQYTQNNEYNNKSLKDYNSTQKLDDIYFNITKDISEGNVNGINFFKQQSSKYHPVCYVTE</t>
  </si>
  <si>
    <t>MNFFFFFIIVYCFISSFYLIKSSSNDKNKINKNNMPLQRGASNLKDINIHNVEKKSNMESVNNNINNTTCSKNLNANKVPNVAHTGVNKKGETKNEEVEKEENENEEIEKEEIENEENQQNEEDENEENQQNEEDENEENQQMNVNVDVSAEKKNKELPEEKKELQKNSEKNINKEVIKDSNKDNTFNFHKNINTSFNKNKNIYNNNNNNNNNNKTFIEKKEEAIDMKKTHCSNNNKMCKYNNMNNHMSTNKNNNQIFEESKQNVNKPIYNLKSLGNNTFKNDEKYNENDYKNNHDDDKKKYTDDSNEENIYEERNQKILLIHLLKNIKELLNRQRQNFNNFLSFLSENYQSYEKFYKSQKYQNGKNYIDKLDQQGELKNVSVVTHSFLDMSKAANGKKDKNGVFVKLMNDQNDDGDDTKDGDDTKDEDDHKNEDDHKNEDDHKNEDDHKNEDDHKNGDDNKNGDDHKNGDDNKNGDDDNGKKSHDISDIKNIIDTILQSDDITDEQKKYLEIIKKILDLEEDVLNKEKEQLQLNKNIIEVLMGKSDELRNIAVNLKNGNGDNESSQRVDLAQNIVSNLLNFSVQLKNTGNIVYNNIQGQGELLQSIEKNIDKAENDLKKSTSVNTTFTPKNVPNTEQNDQETQTDDDINDSDIDENNNTNDKNNCHMYKKNNCHMYKKNNCKKYFLNSHYNNYLCKKQKKYNKNDMGNKQKDNKKFKLNESMKNHFYNIFVKETVMLKKLYKVLFELF</t>
  </si>
  <si>
    <t>MKSLKVVLCLGMISACMLVGTYGRMNVVSHNSMKKVGEEGKDEKIISCVVEYVIKGDLSIDDGDFCDSNSICSNNPGLCDNGQVVVPGDYCSNYYDITLVVEESSFVQKDYWLKGTIPFLESMVFNSNVSKDKAHMSVVLFAGKQRVVVPFTDESSQDKNMLLEKINSIDEGIATSSDTLYVNALKYAIENVIFGDGTRKDAPKVAVLFYYGFDYGANKNMIPDVVQTYKEQNVKLIIVGIALGIRDNAYLLADCSIGDENCVNVVFKPWDFVIPAAADVNQKICDKNKS</t>
  </si>
  <si>
    <t>MKRISPLNTLFYLSLFFSYTFKGLKCTRIYKIGTKALPCSECHDVFDCTGCLFEEKESSHVIPLKLNKKNPNDHKKLQKHHESLKLGDVKYYVNRGEGISGSLGTSSGNTLDDMDLINEEINKKRTNAQLDEKNFLDFTTYNKNKAQDISDHLSDIQKHVYEQDAQKGNKNFTNNENNSDNENNSDNENNSDNENNLDNENNLDNENNSDNSSIEKNFIALENKNATVEQTKENIFLVPLKHLRDSQFVGELLVGTPPQTVYPIFDTGSTNVWVVTTACEEESCKKVRRYDPNKSKTFRRSFIEKNLHIVFGSGSISGSVGTDTFMLGKHLVRNQTFGLVESESNNNKNGGDNIFDYISFEGIVGLGFPGMLSAGNIPFFDNLLKQNPNVDPQFSFYISPYDGKSTLIIGGISKSFYEGDIYMLPVLKESYWEVKLDELYIGKERICCDEESYVIFDTGTSYNTMPSSQMKTFLNLIHSTACTEQNYKDILKSYPIIKYVFGELIIELHPEEYMILNDDVCMPAYMQIDVPSERNHAYLLGSLSFMRNFFTVFVRGTESRPSMVGVARAKSKN</t>
  </si>
  <si>
    <t>PF3D7_0812300</t>
  </si>
  <si>
    <t>MPNMLLYIFFLIFFSFYNPVKGEGYICDFSSEKYNIYFDEQKDDVICYHEIYEGDSIGIIIPRYKEGNENIYIKTNCFNEVSLESSGNNALSIYDIFNDDEITLYDQDSIFYTEYISSILHIKKVKKNTYLHCVFESKDVNGLTTHKGIAKITIKNVKHNENKKLINNDVDNNSSLSFKKKLTNKLVIDLLNKIDIIKDDKLNNQYNNDDNKFLVEAKPGDILYLLGVKRKNKKYLYVDQDCPLHFERIGSIYKYIFPIINEKEEIYNCTLYVDDDVSTNKKIVGNLKITFVSKNPSINDINIDVLKKYIHSDIEQKLYKLLYGEISNSVNKYAEQNVDINNTDISAIQFMNLNSDNCNNNECIEFFNNSTCSSYCGKGYRLLNGNNHMYDEQMVVPCYNGECKPEDEIEPLYIFAHTSMVFFCIIFTILILTIYNLMKTEKKNKVNDDPFITYDSNLSKK</t>
  </si>
  <si>
    <t>MRIIKYIFFAFIILALFVCALNTYIYLKQDSFVFSNEFPTVEEKNQTLGENYEIVTLTTKDNHKFTCWYIKTKDSENKPIMLYFQGNGGYLEKYMNLFNLIIERVDVNIFSCSNRGCGSNIAKPSEEYFYKDAHVYIEYVKTKNPKHLFIFGSSMGAAVAIDTALKQHDHISGLIVQNAFTSLKELSRYSHPFLNYFLFDYDMIIRSKMDNETKIKNITVPTLFTLSEMDEKVPTSHTRTLFQLSASTNKQLYLSKGGTHPNILKNDDGSYHKAMKKFIVTAISIREKNIQKAVERNPNTPN</t>
  </si>
  <si>
    <t>MYNHFLYFPFEKFLFIFILVVWLAFQTNKRPSYITKKYKIDDVKNIDMIIQHDIVINTQNIMCIFYILYINNLDKNKNFIQYKNFKKNKSYKYKNNNNNIIIINSHSHSNSHSNSHSHSNSHSNSHSHSNSHSNSHSHSNSHSHSHSNSHSNSHSHSSTQNSLYHDTNQANFLKPTSFFLYKHHVYFNQKYKKDPNILNKLKVPRNHIFHINKCDLNYYIQNYEFFFFFPDYYEYSHLYIRLDKLFYFQRCGCDTNIKKTKKRNQNIFNNMLGMKEKDTYLQNEICDIYWNYLKDDNTYDKYNFSIINYIKNIIKKMYRYLYIYKVFVLKQFYRIVYYNQGIRNFYYMLFSYIYNKGSIIYNYNQMYFKKHRKKQTIIRSKRFMNEHIKEEDVDYNIVKDEKDKSIQSTEQKSYLKNNTIQYFQCFLDKAMENKNAENELDKWIDPQSKSCYCSEEFAEPCTSEDLVDINNINQIMDNAFCEYNNNDNNNNDNNKNNNNNINNIINIYDNNILGDNVKNIFVALSEYKILQCNDKEKKDIIKKEQLYNYCKYGLNIWDNKNMYDYLNCLNVISYNKKDDKTCIRKCENIKKLCNIVAQFYSFEVCKKYYENNKHTEDIYINNFKYFSDHCKYIDPTNRGLVLCKHKNVECVYSQWSEWSTCSKTCIENEYDTNSTRTRTRILLNKFEVPSKSCSFIINEKNNLMDINFCSYLPFCNKNNDMKKKDDERIMPFVISIKEIEKLNTLKYLNNDDNDLLNENYKNYESVHKNNECKVTDMYQYEYAISYNEKNKSCSCPNNQSPCYFKDIYNSESWKKSLHILCKHNPHINVITADYIIIDCNMSISIKKKEIAVNTYLAMTFNCHSDIFQYIFCAKNIQSIRTNFIYIIITCAFGFISAIYIIHIFINKWHIFKLLLHKQNKKKSY</t>
  </si>
  <si>
    <t>MKYYTSLYVALIIALCQAVSALIRNSNTPQAFLIPELNNNEKNEFNNNEKNEMNNNLNNEFNNNEENCDIQKIAEEMMENLLNENDMYTNIMLSLQNRLSDDYLCSEPKYENICIHEKDKISLSFPCSNPKYEKLIHKFTFKKLCNSKAAFNNTLLKSFIEEDEEQNTFSLMLKQFKILLTCVDDELKDIYKESIDLLVDLKTSITELTQKLWSGKMVNVLKKREFLITGILCELRNGNKSPLISKSLEFENLGILKMNNEELLNEAYNAFSDYYYFFPYFIQKLLEKGGMIERLIKIHENLTKYRTKDMVNKINAQSKGEVLNNEDILNKLNAYKHYTKHGATSFIQSREVKIVNQNVNNDDTTKNQQQNVNNNEKLNNNNNNNNNQQVNNNNNNNNQQVNNNNNNNNNQVNNNNNNNNNQVNNNNYNNNNQVNNNNNNNQQVNNNNNYNNQLNNNNFNNNLQVNKNDKHVPKNNHTTATHTNNILYNPLYSINPEKPKDIIKLLKDLIKYLHIVKFENNEPTTNIDEEGIRKLLENSFFDLNDDILIVRLLLKPQTVILTVIQSFMLMTPSPSRDAKAYCKKALINDQLVPTNDTNILSEENELVNNFSTKYVLIYEKMKLQELKEMEESKLKMKYSKTNLSALQVTNPQNNKDKNDASNKNNNPNNSSTPLIAVVTDLSGEKTEDIINNNVDIATLSVGVQNTFQGPNAKAGSLINHLSYATFLFFSFILINLLN</t>
  </si>
  <si>
    <t>MNMYVIYYYFLILIFINSCHLYLSSENQKKTIATVHNNTRTNTLKKNNSNNNNTNDIFGLSPSEVPNLIDDEEEYEILEGVKNNSDLTRSTNIDHPSPSSTMIDLDNIITEISKLKKKKLKKEMNNKLEQQTNQNNNTIHHNNENEINTFTQNIKTNSNELKNQDSSNSLISTNSNTMDELLLYSTNSEDNLDISFGELQLYENSDEDTSDYEYVNEDYSVNHIFSNDTEESFNILEDVENISLSSSNRYQYSPIGPYKKKHTKVFENFKMTRNYDEFLKLYNLKDSSDNQEEYYELLAGEPFKLNSYYYRDVKYENVKKYIFKEIYDNIQNISTENKIIVSKKEELFFYFIKSLLKNNFICLSYEEEENLLSESKLLLEAMISKKIQ</t>
  </si>
  <si>
    <t>MKVSFTLFFIIYIILNCDVLKCEVESSDSTSFLNLISGQSSSNSDDTVSSSDSRGVVASVSGTVDSDVSRTDSTGNVNSKNSELSETRQNSVEQNNNSNSSDNSIKIKSAFLKENVGVKITGPCDEGFGLVMVPHIIINVDTRNTDIQLGKKSSEINYGIKLRKKGKDEYEEKVGIDLLKNVCETGKNFKFVAYIKGDELIIKWKVIEEGNIPIDIKKFKIKRMSPPITSIQVFSSMSDEKSFVLENKNYVVTNNMPEKCEALATNCFLSGNIDIEKCYQCSLLVENDSKSDVCYNFISRENKEKLNEERFKVKGSTEYEESVESELKGAIDLLISSFYKSDGENGENVLISFEDLNSTLEDDIINFCSLLKLVDLSGTFMNHQIGTTADAFNNIVKLLKEHKEEDEFVLRTKLRNPALCMKNVDDWVKSRCGLLTSDDSYVVIKKNSDTNGKNENNESNDEEYDGVIDLSTNENGNVKSIQFNDDIYCNDDYCNRWKNENNCISKIGVEDQGNCASSWAFASKLHFETLRCMKGYDHLGISALYLTNCSKGKISKRCTEGGNPSEFLEIVSNSGFLPTEFDYPYFYALVENSCPSGLNKWINLWEDVKLFDYKYEPNSIGSKGYSVYKSEMFKDNMDEYVKMIKSEIKNKGSVIAYINAQSVLTYDFNGKNILNMCGSKTTDHSINVIGYGHYKNKEGEEKSYWLVRNSWGYYWGDEGNFKVDMYGPSNCNYHFINTVLVFNIDIPMMNNNENNKKGLYNYFPKYTHEFYHNFYDQNFGSDNKISLINSNGSNKNDVNNAYTVHGQSGETEVQPSQLRSTANQDSNRGAVTSDPLRTQPETTSTSVKKMDVFQVLKHVKNSKIKVGLIKYDNDDEIGAHHSCTRAYSFDPEKYDECVEFCRKNWEQCKDKPSPGFCLTKLDESKGCFFCYV</t>
  </si>
  <si>
    <t>MLKFFFFFFYMFLIIYGIATLNIKNENNSHMPNFFENRYYVNNERGETLSSLNLDNIDNTYNHNNNNNNNNNISSSNYNKGILKRLDKSSTVKELYRNKNRVLNKLKYKNIRKMKKRRRRRRRKKKKANIDKVNLSRNFLFSYIQKNLYYTRSYFNVSQLFSTLQIFLDQFCYPGLGRCIPYINKCLCYDKSKMKPKTAKSCLNNCGVISLCSGYPYGPGYKIIPNEFINNRKVVTCVVSSLQNKLDRTCGYNKKLRFNENKIYCIPYDLLDMNLSGIYCVNNNKEKIFCKGFLRQIYTNLKEYEILDIAYHNFILNNPCNEHIYDDGTNYKGCQDTSISGRKCLHWNSLNMEKVLPYLYLHNYCRNPEGLSYIYCYVDNNGIITREYCKSRSNIIFNNIAYSREKYFHFDITMKNVSDFRIKLDNKPCNQRYFVNNHRINEFTYDKRNYTYHNINGEIALTISFKNFSYNTYYDYKLYICACFKYYYTNDLVICSTDNYKVEIGSFLITKAYTDKDTNVFYLNRQYNLSFNINYEIIKNEIYIIKGDYAYECNHLRIIGNDNIHMITNMNILFNYYKNQNFQKIHPPLEPNKKYSYIYSYFDPILDLSSILRKNELFINPQSSNIIKGYQNVDNLNNDGKTNSKSKFAKNKHMLQNGSPNNNNNNNNNNNNNNNNNNSNNFMHSHNTTFQKLYNLKNGSNLICIKHQYNKFTYYYYSGKIIYDNKNFEHTKYILKKGNKTHENLLYIQDISNCPDINFFSFSSTTCEFIDRVSTKEKYVHVFIIRYTSRLKMHSFIFPYDAYIKGYNRNVNKTNTMIINNNVNTNTNMKNNNQGNILSNMNNNNNNQGNILSNMNNNNNNQGNILSNMNNNNNNQGNILSNMNNNNNNQGNILSNMNNNNNNGNILSNMNNNNNQENNLSNMNEIYYFFLKSMYFKTDNKITYLCSRTNNSNNPISLSLVLFSDLLFVRYNEFAHHFEIFSEPTNVYNHYLDNDSYNNYIKKYCDTEEFLDNENMNKIISVWSHENDNYISFWLISSNALTPFFLLKFHINSPRFTFLHFIKSEQNHNNNILLKLYIFNIIYGYVRIYITNNFINIILVKTASLYKHDKVACVENFYFNKEPYFILLYKNNTITILNNNLNEIEFKNNNFNIYIMSIPLKVKCLSDKSVTCFILYKYQKMLWFQILFNLNEESNNVVPKHDLLTIDKQDYHQKGILKKGSSNYHHNNYYGEDKKKKYNLLMSNDITIYIKYINTYIESDDELNLDNSTNITVINKLDEFIIYVSFKSSNKLHIYSTDSSNNTIKYYKYIKNENISNYKINSIFTYSFSYNNYINLFVIKEGEVPSLCIFIHEYSSKTSISYKAKDIYIYNKKVVLNPVIEGDKRQIKYFTLDYDKQLNDQFIHIDKTTGVLSFKFNTIKNLNVHLEIVMYGLFHIYNYKLNFKIVCDNGYYYIFNDCFPCPQGYYNNINIIKTNVDFINKCMKCDKNKTTLIEKSSNKTDCLCNFGYEYIKNPSDPQEFICSPCTRGMYKNTISNKLCDGNACTGNFTTSVIGAKNIIESTCFCKPGFYVTYDYRGIEFCKECLLHFYCPGNVIGIQKCPIHNETLQPEKRINFDSLHGCFCKKGYEPINILNINKTGTRDEHYYKLFHNTYADKFKDINPKHICMECDIGYYKDTISFQPCKKCPNQSTNKKYGSTSLNDCNTCHSGYYKNINKTCSTCLPNHFCVGDLLQKDLDKYSGDAVICPNNSVTKKPYTQNGTFKDCLCIEGYIKNYQESYNINDHCKLVPLNFYKDSISNDLGTPCPVNSITLNVGAKTINECLCNKGYFYNVKKQQCEECPIGFYCPKISSKNNIKKPIKCPKNSSSIKKGMYISNNCQCNFGYTKYIHIDNNQSLLNNNIIKYDNKKTNKMFYSFLSNNYYNYKNKINYINKSYNNRNLILLRNIQNKNAIYKKKKRKNVLCIRCPPMTYKGTISNDPCEACPLNSRTIESVNNSHIFFCLCNPGYYLHEQMCKPCSFSKLYCTGENIYIISQSLYETALQEIKNIYVSKNNDMYKMILMNLTLYDYSQNVNINNNNNNNNNNNIHNNNIYNIYNSINHYNNDNNIFVNPIVNNKLKHHNNIIYPPYNLLNSQVDTIPFLKKKYGNNINISNILDLNSLYKEPIQNNNNLNTILKSFFHKDNENLIYVKYQNFVTCGKNTVIPLGVDSSYTFDDCKCKKGYYLKSKDINNSIKICEPCKTGTFKNYVGDDTFCLHCPPKSTSLEGSIYPTHCFCKGGFFYSKGYCLECLEGALCKGGLNKNVMQRMKFNMENILITEKDHIKPHSNKNYYLDKSVIDVVDVSEWKFIKCPIKGACLEKNKCHKSMNNYLCIECAKGYTNSFMTSLCVKCPNNITNMILLFLIYIIFCFIIIIISYLNITSGFYRRSIHSIVIKIGVNYISSMLFIKVLEDSNVSVPISFIHFYNKMEKFLHMGENKKIVSVDCLLRYYFNLNYSNSFFYSSVLFFFIPIFLIITLTIILFIILKIYQCVQKKQIANKLDLLRIAEIENIHFLASSLKKSYSRQRIIMILRYIHLDNYKTMDKIWIFFEDMIPVYVTFLFIIHAKTSLRMFQLFDCSYIKYTKYLGKYILRRASSVQCSFKEDYSKFFFLGLTGTIIWSLGIPLFSFYILYINRHNLFNENVRIRYGFLHNGYVPNKWYWEIIVFSRKICVLFIMTVIIFPSDESNASQLLLVTFVAIFSLCLHFIFQPFDKRNYFTLNKLENLSLYIWVSTIICTSILLSMNLSKLINFIILFTLFILNLLFFIKLLFCLFFECLDNIRRSKACYHLPVLGTCAKLLGDIMEKKRKREPIIFYDKLCKQICIMLPVQCGKVPKNKKNNKIKINHNKYIKNITYPFTRLFKNLSNSYKHNNIKKKNNYMPLQENINENKNDINNMCQNQNTQSYVTCSSDLDKNNIIQQKKSHNDNNINLITENIKNETKNNVCFYLSNSHNIPLYGGIKKEYRMFATEIYKELFDIFLKNISLTCVSDTFFEFLFKITINISNLIHTIDEKQKIFESFDQQHNFNNIIQWSLERKEKFNENKKYQQNDFISSKNYTSKNDNNIYPNNNINDFSSYNFECMQNNEINHNNYINEFFIGHDKETKKNNQKNYISKEEKEKLFSFFSDDLLNRKVALSEFYFLLIELKLKYFRNLPSYFYMFKVYKKLEKNNRLKQLRKLNNKLKICQTINDDKKILSTHDNMRLNEIKKSIPMLYKEFKILSKSIEKLKNEYLNLDKNYSRTYSSDDRKITDMNNVILSLSDNEILNFDTFKNE</t>
  </si>
  <si>
    <t>MNLLVFFCFFLLSCIVHLSRCSDNNSYSFEIVNRSTWLNIAERIFKGNAPFNFTIIPYNYVNNSTEENNNKDSVLLISKNLKNSSNPVDENNHIIDSTKKNTSNNNNNNSNIVGIYESQVHEEKIKEDNTRQDNINKKENEIINNNHQIPVSNIFSENIDNNKNYIESNYKSTYNNNPELIHSTDFIGSNNNHTFNFLSRYNNSVLNNMQGNTKVPGNVPELKARIFSEEENTEVESAENNHTNSLNPNESCDQIIKLGDIINSVNEKIISINSTVNNVLCINLDSVNGNGFVWTLLGVHKKKPLIDPSNFPTKRVTQSYVSPDISVTNPVPIPKNSNTNKDDSINNKQDGSQNNTTTNHFPKPREQLVGGSSMLISKIKPHKPGKYFIVYSYYRPFDPTRDTNTRIVELNVQ</t>
  </si>
  <si>
    <t>MNYCKTTFHIFFFVLFFITIYEIKCQLRFASLGDWGKDTKGQILNAKYFKQFIKNERVTFIVSPGSNFIDGVKGLNDPAWKNLYEDVYSEEKGDMYMPFFTVLGTRDWTGNYNAQLLKGQGIYIEKNGETSIEKDADATNYPKWIMPNYWYHYFTHFTVSSGPSIVKTGHKDLAAAFIFIDTWVLSSNFPYKKIHEKAWNDLKSQLSVAKKIADFIIVVGDQPIYSSGYSRGSSYLAYYLLPLLKDAEVDLYISGHDNNMEVIEDNDMAHITCGSGSMSQGKSGMKNSKSLFFSSDIGFCVHELSNNGIVTKFVSSKKGEVIYTHKLNIKKKKTLDKVNALQHFAALPNVELTDVPSSGPMGNKDTFVRVVGTIGILIGSVIVFIGASSFLSKNMK</t>
  </si>
  <si>
    <t>MIKKAVSLFFIFFLFTIIRASPGNDNNNVNNDGVVHVLSKNIDVKNLQGTFYEIATNASDKIFPGLACRCTKYEFSGLKRDGNLGYVLINFSCARNFIFGEKKSEMTFKLILNKPLDENTTTVEEFNASIYLVQGNQQILLNGNINIIYAELNEQNEFEHLILGGQKSIEPMIIMSKYRTVLLDTYNKLINSLYLAGYEPSLLTWPFIIQTDQTFCD</t>
  </si>
  <si>
    <t>MKRFFVLFVIFLVHIWSENVDTFKCNYSKKKKNGHHIKRHITNDEEKKKEYSFLMLGKENEEENKENKENNQNVNKDNNDNNNNEKKNEEQNHNNEKKQEEVINNNNNNVENKKEEENHNNDKKTDEQNHVNEKKQEGENNKHKKDDTIPPEKKINKENLLEYGTHDKEGHFIPSYKTLTDEILSTNNAMEKASSFLKIACSHVMKLIEFIPESKLSSQYIKVDNKNIYLKDIAVECQNIYFNLEKFSMTLIVFNSKINKFIYSQEK</t>
  </si>
  <si>
    <t>MKIYRKKSTFLLIFEIFIFFCYILQNEFVKGSYESKGYPLIHLMNNNEYTGSANNFIKNNLINLLYIYKDVKFDEEKTLGIDSFLDIEDDTKIERLIKEKMLYINKYINSRQMIKYSGFIYLYEIIEKKNFYFLLHFLMTNNNNGLIIILPEDMYINVDEYYRINKINKLNDQNKKNKVVSQDLLEKRIMFVQSLILNMKLQQSIYFIKNNKDIEKIYENYQSKFAYFDLTRNVSISPISKIQNVYKMNSKSLYYFLNKNNNIHINTIFNKQQDNQTFLLTKQKTIIICADFNVFNIFSDLPSNTTFTNSNLITIQNLIKLFYDVYNKEQVNYNILFFFTNYYYGIQDFLNSINVIFKENIEFVICLDNLNNSDFYIYESNKTQPQNVQAFYRILNNIVKGSIKKNVQMVNEKIKIHSKHLPSLHEYFVLNKINSFSLSSSKKNNNMIFLNKFPMLQPKLNIQNVKNNIAIIFKSLYLYMTQKKTDQKENTQQEQSIEKNEKEKSMLTYINKNMSSNDDMNTIDYNLNKYNKFFIYKEDTLKLFNYFKTIINSNITDTNFLIKDYKLTTDKKQKFFYQKYAHVTFSMAISYVFHYVHLLFVVIFLVLVYICVNYYFVPMFYKNKIKAA</t>
  </si>
  <si>
    <t>MKVSRHTVLLNIILIVSLLGCVLTLNLFSANDDKRALKDIDRTLEKLLRKKQIIISTAAVALAITLGGLFGSLGYKSWKNKNKSKDKVNDGSDSEELDSSKEDKDKDE</t>
  </si>
  <si>
    <t>MKRVYTCLCFICLFFLCILKGVYNVKTQKNEGIIIDKEGKENDNGNSDRNTPNNNNRLNRMTLNKEMYEKHNKMNNEEDNNKNINYDLSNLKDGMKKKHFGSNSSEDKTNKKSSINSVLEKYQHTKHEEKNLQNLNKNMMTHENDDSMKSIFISEESFESAKNVCQFIVMQNDYFKNFCNITSLVYDIEKLKKNNHKIYEEILSNSYENNNGSKFKLLKEINHTKVFKEMDNTNPKFSILFLYDKFCYGGIPLACSNLMKYDNVFDINEQSETTNKPDDNVNMEEMENYIINQTGMENGFEENVSDLTQE</t>
  </si>
  <si>
    <t>MKKTILNLYLINILFALSDVKGISTHDTCDEWSEWSACTHGISTRKCLSDSSIKDETLVCTKCDKWGEWSECKDGRMHRKVLNCPFIKEEQECDVNNEMAEDTHMNNSYIYFNADDGDNEYEDHDDKNDDDKNYDNENDDDKNDDDKNDDDKNDDDKNDDDKNDDEENYNDTEEKVKNNDIHNSSANSNNEVTNFIQIKDKIMIKHKTTNIHPVNFIQEKYTRNNKYRSDNFSKILNNMNHINNNNYNSRSSSTSSKNARGYRGGSSNMYPHVPNYTSSSVHNSTNNERKSDEDLDNIEGDNITKEERIVPINNKNYDNHDEHSNIHEHDTSRNVDNEKYNSNDDLPNLSTYDYDMNNDSYKKNHMKKPMDSIKEEQTKQENNQNNEKVSSSEKQNDDISALYEHMNTKDQEHTQHEQPNDSAHGHFEDYSKLYIASGVATLVLLGGSITFYFLRKEKTEKVVQEETKEENFEVMFNDDALKGKDNKAMDEEEFWALE</t>
  </si>
  <si>
    <t>MARVRKGKAMPVMSKNSIFVLNIIMTIGFISAIPQIFTTLMTSWREAEPIEYKYMFRGSEHSLYVDYTYYGLYKVVYDNKHVETWTQRVQNMKRKGIEGIQQGKNSESAGSLSLWTSVCPEACRDAIVRRIEAYERVSFISLVLLCGIVISCTIVILSVGWNLLFSKSIFILMGCFIFSFVINAGIGTYWYYETDMSWNSITKAQQYPFPRCSHCFYVFMITTGIYALCFLSLLLLDLFNKGKQKSSHRDQLNAHNRNPMNNKAMYQPMFDNQPGMMMQRSASYSNIMPFVKGMNNNDYSNYMQYNKMGMNMNMNMNQMPQQGFPNFRNMGSNVGPNMGSPMGSPMGPSMGSPMGPSMGSPMGPNMGSPMSSPMGSHMGPNLNPNFFPQQSRQYSYSVSPTYQQNMPNFNNFSNRHMPSMSDLYFARQYSGMKFGDMNNSPFDSQKPYKF</t>
  </si>
  <si>
    <t>MNKLVSIILVIFFLFHKYALCAEEHEITHKTYFDITIDDKPLGRIVFGLYGKVAPKTVENFVSICKGTVVDGKMLHYTNSIFHRIIPNFMAQGGDITNFNGTGGLSIYGKKFEDENFKVNHSKRGLLSMANAGKNTNGSQFFILFIPTPWLDGRHVVFGEVVEGLDKLVHIEAVGTDSGEPLKRVLVKESGELPL</t>
  </si>
  <si>
    <t>MSSVRFFLCIFLVLFTFIDIVKPFKGNYGEANFSFFQATPASHIEEPQKTESTDAQSNITQNEEINNTKPLQENITNNQQNSNEQQNNNEQQNNIEQQNNNIQQNNIDTSISHVPNDTIKNPIDNSNISNLDKSNDTNNVIKHEENNQTKENNLETIKHTEPLTNQNTNEVKINDHNEHEKNTEENKIEEQYNNINHHSHDINKNQSINNNMNNENADKNVPHLDQSAMSNEKHINEHTTNHPIESHTGENNHDKINEPIPIEHATTPTNEPIPIEHAATPTNEPIPIEHAATPTNEPIHIEHVATPANEPTHSEHATTTTNEPIHIEHAATPTNEHIHNEHATTTTNEPTHNEHAATITHEPTHNEHTTTPTNEPIHNEHATTPTNEPIPIEHIATPANEPTHNEHATTTTNEPTHNEHTTTPTNEPIHNEHATTPTNEPIPIEHIATPANEPTHNEHATTTTNEPTHNEHATTTTNEPTHNEHATTTTNEPIHNEHATATTNESTHNEHATTTTNEPTHNEHSTTPTNESTHSENATTSTNEQHSHDQNTEVHPNDKLALVPFQGIKNPIPSNESQPIISFPNEDDNHAQNEGSINAPSEGEHNNTDNKEGPIITPLEGEQAGTAHKEDVTHKHMVGEHVPPQKTHHGPIITPVGGNHVPPQTHHAHIITPVGGEHAHGQGNNDTTYVTMNTDESSSSDTKGEHSNLRSYNKNMNNNHAQRDQYDSDTLNSEGSDDAYSSMQQNFEKNGIDSFKGKGLHVSLRERIIIEIMESAKNGIDGLLKLKDSKDSGKLFMEALEKLNINMKDLKKDKNLISLEVYDKILSTMFKILTEMSFYEDSKFYETLGIKKDILNQSLKDIKIKMLRKLGVSYSRLPPIIKHTEGKCAIKDIIISISSKELAQRMAIMFTKWLAPDEYGAVVDYENNVELNVLCSGAPILIQQWKYYQNMLGFEEDKDHAYLGLIDELLVMNKRYSQNKDYVETLEKIKKSKVFKHCTKIMRIGGKVSSVPFNYENVKKPSSSIIGSLGNLIKANISTYYKATAQRINSYFHYTEKKSKKSSPLKIISVCTLLHLTDMLYKCSDENSNGVMDLYNLQLNTLNMKGKMVLQYLVHLKFLTQEKKNQLKEICEPQNGLIDETLTKMLILLSTDSHELLSHELENKGFDEDYIQDEIKNINESDNNIRDKEEDDAEKMIFDDL</t>
  </si>
  <si>
    <t>MAKRIFSVSFLLVLLNVLHICIKFSVADLPTHVETKNLLGKWKILRTKTSPNLTTCGSSQPNKNTYNVGITDYKKYLLENNYEFVSELNVILSDDYVLYGDIYNTQDNEHRSKWKVLAVYDENKRVIGTWTTICDEGFEIKIGNETYAALMHYEPNGKCGPVSDEDSLDSNGDTDCYTTSFSKIRYGWLDVENEKNEHLHGCFYAERIFDNVNEIKHLDSFTIDKDSQNVLQTFTYDTKLNNILNSNNMLYKFGNLQKPTFTKRNNTNVQFNSELNWHRMKHHGKKKPLKKSMLDASRQTYACPCNANEVVDNVINKGDSDNPVSPTLIQLNNNLKNTTQTGNKDTNEMDLENYEDTLNSPKRELEINELPKNFTWGDPWNKNTREYEVTNQLLCGSCYIASQLYAFKRRIEVALTKKLDRKYLNNFDDQLSIQTVLSCSFYDQGCNGGFPYLVSKLAKLQGIPLNVYFPYSATEETCPYNISKHPNDMNGSAKLREINAIFNSNNNMSTYNNINNDHHQLGVYANTASSQEQHGISEENRWYAKDFNYVGGCYGCNQCNGEKIMMNEIYRNGPIVSSFEASPDFYDYADGVYFVEDFPHARRCTIEPKNDGVYNITGWDRVNHAIVLLGWGEEEINGKLYKYWIGRNSWGNGWGKEGYFKILRGQNFSGIESQSLFIEPDFSRGAGKILLEKMQKELGN</t>
  </si>
  <si>
    <t>MIKIILASFLFFFYFSSSIYGNVVAPKSAEAVHTLTAKLDTENKAHQKYIDIINGVFSENMENFVFSITTSNGFTCSINKLDVIFDNKVTGMQKVFSDENVQYIKEASLEFKNNLLEYMKGVMPSENDFSNVRKEFQKVCVKYFSELRRKFFQIYRDPNNKNQNEDNVDNHMNIEEISQEFFSGFNPFGTMKIRKEQNPDLSQKDSLILNENNNDSLTSADQKNNNMVPMENRSFSYSQQSSHVVSFDGHDEHVEQQEQHSGDNTQEDKDQLMDLPFNKDKVFSTFLKNVTLLIEGNCTEAQQQAQEQTQEQTEEQEEEQNEKEIESDKQVQKDGEQKENDVQKKQKANAFTIQFSSSLSRKHISTTCNASSGNVFLRKGNKPFEHFNSPNFENMMKGVFGIIQNPFENGQPTFPFFKNINSISGIGNVDIPKNFMNDFLNNGNDQNTPISS</t>
  </si>
  <si>
    <t>MRKLYCVLLLSAFEFTYMINFGRGQNYWEHPYQNSDVYRPINEHREHPKEYEYPLHQEHTYQQEDSGEDENTLQHAYPIDHEGAEPAPQEQNLFSSIEIVERSNYMGNPWTEYMAKYDIEEVHGSGIRVDLGEDAEVAGTQYRLPSGKCPVFGKGIIIENSNTTFLTPVATGNQYLKDGGFAFPPTEPLMSPMTLDEMRHFYKDNKYVKNLDELTLCSRHAGNMIPDNDKNSNYKYPAVYDDKDKKCHILYIAAQENNGPRYCNKDESKRNSMFCFRPAKDISFQNYTYLSKNVVDNWEKVCPRKNLQNAKFGLWVDGNCEDIPHVNEFPAIDLFECNKLVFELSASDQPKQYEQHLTDYEKIKEGFKNKNASMIKSAFLPTGAFKADRYKSHGKGYNWGNYNTETQKCEIFNVKPTCLINNSSYIATTALSHPIEVENNFPCSLYKDEIMKEIERESKRIKLNDNDDEGNKKIIAPRIFISDDKDSLKCPCDPEMVSNSTCRFFVCKCVERRAEVTSNNEVVVKEEYKDEYADIPEHKPTYDKMKIIIASSAAVAVLATILMVYLYKRKGNAEKYDKMDEPQDYGKSNSRNDEMLDPEASFWGEEKRASHTTPVLMEKPYY</t>
  </si>
  <si>
    <t>MWEKILFFIVLIFPFFHSCEALKKGNGDFIKKNGVFFQIDRDMNEPPYSVINVFYTESLLDDNLLNQLEKERKMGKYKTQNYFRKSLDNNKYFMEYSRKQKEQLEFLLE</t>
  </si>
  <si>
    <t>MCKSHNYMFTFFLWIVLFFINEENIQGKVYQGQFYLKKNEKIHYLTKFSCNIGTCQFSIKMKLRDNITAKLLNNYYKLNNKTLKEMENDKDDGNNHNNNKYDDDNNNNNNRSNKLLHMDYDNAYYVLSNQDLEYIPQRITLMQDIEQRYVNKNDKCYAFGNLKNSHMFNIPFYFKYSDLVNSKTYNLKNFINNKYSMSFNAIHSELKNNKLLQSEILNYGPILNEKNSNYAYKEIYAKTTHRVHVWFLMFDDCYDNFIRNLKLNIKTKLAYWEYLLHASKKFDISSLNDMDIKQDTSYNDFQNEETEKDIYSKENINNNNNNNMNNNMNEKKNKSIFYKSFNFDKITLLENPKRFLFLEEQFTKSEINDISFFLKYYQFKKMKNFNNMYNNLYKNGYYEQVIDYIYQNEGFHIEYEVNIFQTNKSHFSYELLYSPILTFILTILYILLIFNYGNTIIQNITSKSHKHAMILSVAIVIFIQLLSNSLLLIHLFVYSKNGIGIEFFKISFNILNFLAQIIMCTMLLSLSYGFTIFEASFDIILRIKVIFIIITIFHVILVILDNTYIMETSSKFFDNDNVTGYIIFVLRISLAILYHFNINNLFTMSKITPIRKFLKKLYVYGLFYIFSFPIIFIICYIFDTYWRQRFMLFGTALLQFISTYFITKMSLTNSEYFKVSDMSASDLPGATSSWFNQKIHTY</t>
  </si>
  <si>
    <t>MNALRRLPVICSFLVFLVFSNVLCFRGNNGHNSSSSLYNGSQFIEQLNNSFTSAFLESQSMNKIGDDLAETISNELVSVLQKNSPTFLESSFDIKSEVKKHAKSMLKELIKVGLPSFENLVAENVKPPKVDPATYGIIVPVLTSLFNKVETAVGAKVSDEIWNYNSPDVSESEESLSDDFFD</t>
  </si>
  <si>
    <t>MIDVLLNKTNYLYFTFLLFLYISSNDLCSCNLKVRNNWEHFLQVYQNNGNFKMEILEPECTIQKNLPSEEEKEEFIDFDRKELLLHDFVVIKNSQFTDEKTLELYLSKEENNKSYLMLTFYLGDLKLMIGHNSPYEISLILNVATVNKNMSNCKNNSYNIVLLKTTDVFNTSDLEILEGPIQFSLGKSSGAFRINVTNFFLNNTWKAFTKDKISFLIKPEENCYTILENKINKPQLLIEKKTTFYSEWGEWSNCSMDCDHPDNVQIRERECIHPSGDCFKGDLKESRPCIIPLPPCNELFSHKDNSTFKILMIILPIVLVISIITILYHIFYKRKGAEKELYENVAGRYMYD</t>
  </si>
  <si>
    <t>MNINYYNKYKKFRLILFCFIFFPYCLIVQLIGCIKLKTSYKHEPILLLKNDERIISLNKIIPYLTEEVFISKDNIMTKINVENNICIELIKKHEILNTPIEHFFHFTNREYTIDLRNNDNIYNYTKRILNNKLDFELCNKILSFTIPINYNICSFPSYHNYFLYINYLKDVKIELIISALEKAKFLFLKIPNTFNLNTTHANFNDNDYIIEKGILENDLIKIDISKIIHRYICKKYYLYKSDEQINDDDLRQINNNNSNNDISDKEIKMVLMTSHTLSDIIIFPSIIQNVQALKHYKNIKNVVKLKKKIKKRYTEWENWSPCYNVCNNNFSYKCRYYKCTTENQEFCDQNFHMNFSECPFTPCEDAIKKENEKKEIEKDKNKSIIINHENNRDQEGPIDDETMLRYRKNKKISFFMWIINNKKLSLGLLIFFISVIVLICIYCYINSTLGFYNDEEYYVSKYT</t>
  </si>
  <si>
    <t>MNHLGNVKYLVIVFLIFFDLFLVNGRDVQNNIVDEIKYREEVCNDEVDLYLLMDCSGSIRRHNWVNHAVPLAMKLIQQLNLNDNAIHLYASVFSNNAREIIRLHSDASKNKEKALIIIKSLLSTNLPYGKTNLTDALLQVRKHLNDRINRENANQLVVILTDGIPDSIQDSLKESRKLSDRGVKIAVFGIGQGINVAFNRFLVGCHPSDGKCNLYADSAWENVKNVIGPFMKAVCVEVEKTASCGVWDEWSPCSVTCGKGTRSRKREILHEGCTSELQEQCEEERCLPKREPLDVPDEPEDDQPRPRGDNFAVEKPNENIIDNNPQEPSPNPEEGKGENPNGFDLDENPENPPNPPNPPNPPNPPNPPNPDIPEQEPNIPEDSEKEVPSDVPKNPEDDREENFDIPKKPENKHDNQNNLPNDKSDRYIPYSPLSPKVLDNERKQSDPQSQDNNGNRHVPNSEDRETRPHGRNNENRSYNRKHNNTPKHPEREEHEKPDNNKKKAGSDNKYKIAGGIAGGLALLACAGLAYKFVVPGAATPYAGEPAPFDETLGEEDKDLDEPEQFRLPEENEWN</t>
  </si>
  <si>
    <t>MKMKIPICFLIILVLLKCVLSYNLNNDLSKNNNFSLNTYVRKDDVEDDSKNEIVDNIQKMVDDFSDDIGFVKTSMREVLLDTEASLEEVSDHVVQNISKYSLTIEEKLNLFDGLLEEFIENNKGLISNLSKRQQKLKGDKIKKVCDLILKKLKKLENVNKLIKYKIILKYGNKDNKKEMIQTLKNEEGLSDDFKNNLSNYETEQNNDDIKEIELVNFISTNYDKFVVNLEDLNKELLKDLNMALS</t>
  </si>
  <si>
    <t>MKVLLYNILFVLYSICALCVKERNNGFPKRGEGRYLFGRNQMKSQDIEKNNKELSNKMDTQDSKQYITYLYHSSICQYCSKVTSMLENNDNVEIIKFKENNKIEDFGKFTKPIVVLLKNINKENSLERSIFYEELKRKGKKVQVPALEVNNIILFESDEIIKFYKKLLQKVSNDDKSSLQNRGNIKNDQKKNNSDYDNDYDNDDNNDDNDDDDDNNYNNNNDDGYDYHTS</t>
  </si>
  <si>
    <t>MIKVLLAVLFILIKLENIIGQDEKSVKNICVCDFTDKLNFLPLEKTKILCELKPQYGEDIKIIANKEYEINCMNNSKVFCPLKDTFINNTNIKLYSPKLHFEIKDITHKGKNAALYYLKIDEEASDIFFSCSIKPKQVSGLLEGEVRVNLKKHINEEYSIFNEEEDVHVCDFSKGNLDITPSAGFYLKNSRNVSCIYRVIPNKLFLIKLPKLDIVTEKLLPSIVNCLSEFSFINFTLKHVQEGDNYISFNVIFGEFKKHFNLTCSLDLSDFQQEPCNLGKTANITFIFSK</t>
  </si>
  <si>
    <t>MSQLYLVCVICCLVYYVRCINVQIGNQKYSLCSNKIKKDLLDFYNTLGVSKSDKNLKDNIKKVNLYTKFRKRLYKDRLSIYANVSIKEKGEEVVPVKVVDEKENKENEEKTNILDQEIFTNFMQYNKNNFFCIDELGLDISIPFYKNSGFGANVVYQLPEMVYVNAYTNIYNTIIKGEFNSIDILKRISFFQFFDNFYLNAHYDFKSEKALLNLESKLYEYYNKHGDNISFNNKIIVERNMHNEYDGSVCLSLKYNNNVFTPIFNFKDKTYEYVYDNLSANRKFSVKVDKERNVHFNYLSFDRVDESNKYFLFFNFIFSNPMQSIITLKREFIF</t>
  </si>
  <si>
    <t>MKIPFFILHILLLQFLLCLIRCYVHNDVIKFGEENSLKCSQGNLYVLHCEVQCLNGNNEIIHKRCNDDIEKKCNGNNKCIYFFEYELRKKTQSFRNKNSIEISECVESEQNEVKTSTTCLLSNSFILDEAFIQYFFFIKNKNEEPVICKDGNINIKSALLHSPFCEIKLKDISEYIRKKCDNNKECLIDPLDVQKNLLNEEDPCYINNSYVSVNVVCNKEEEIGDESTDSSSMEIQDSTSNEQDENVKGMSSSQEMNSNNDENKNQDNESDDDVNNNNNNNNDDQDEQGNDGDVTSSMNKNEDNKDLEHGSSNDVNNNTDTLVNNKENKEFVLKEKSSLTSKINKELAHRTALFNKLADNISLLLNKKYDSFEIKDVLEDRYNEMKRDANPDVYYIYLMDTLDIEKIEDINLEEVKMSLLASLKETMNKIDTIEKKIEEFKNKYISLYNKVKTTMPELFDLNEDLVLLYNDFPFDNGMISSDIFFKYNPSENIMDHQEMVKKGSITEDELRIVNDLEPLDNYRRRKRITELRKILVEKLRILYLEKNNLFNTQASCIKSYCYKNPLNLKTLEVLLKKNYYRLKENKDYDVVSSIIQHLDNVDANKKKKWLTHERILKKLQVLIAEGYKRINEKEKDIDRRMAVYNALYEKAQSYNLQKLFNDSNDFLKKYAIMGNSFDDGDEVFGSQSSNFNIFDSNNTDQNNEQEQPKQDDQLLNNNNDDVLSESNNENKEKTSDDATHKETQEKSDQEPSQNIQEDNSDEKHAENEENVEQIETDSNVSEEANDENKDNMQTTTDEGTEELQQNDEDAESLTKENSKSEEQENEDSTDAEAIDKEEVETEEKGKDEQKKDEQKEQDEEEDGEKENKHKSSETTNETVTDIEENKNEVKGEEHLQGSEQSIEASESSQKDETKETEDKEEYVNANDDESSEEDTTPNETNKTDNGSSFFFAMSNALLVILLLLFIEFL</t>
  </si>
  <si>
    <t>MNFFSIFIILNFFMLSLTSSLGNGFLHSSITFSNDFCKGMNLHFLISAEEIDSKFFLNKMLLLILGGSSYMRYSKENYFSVSIYDKKLVYKNIKKIENIQGASYYEQLQSAFKKHIKPSARRTNLYESLKEYYEKYIIGNKNIKKSKNIIIIVKKFTSDDLSEYHENLNRYIKEIRSKDVGIYFFSDDSIYSKNIILNISESGYNMEVQYPIAHFVSESYRANDLFGVKKFCYQLLHGATCKSYNEWSEWSGPCEFERRQRIIPLKITNIESTNFRSHYDPSCRNVFDYSMSIKEDFRVNCKNSIYECRGICDKGYKFKPYAKSNEIVESYEECNDLPPCTRDQRKNGDHTLYADVILNSLLSESSIQQIRDRDDRALIEKDMPGDTEEMSNERRIKDMHLFLDNKMKYMIDKQHKLIEQLQKDIQDRKNKKDGIIEDKKKEVEEKKEQVEEKKEEMEEKKEQVEEKENQEQKENTNLQETKTINESPIIDMKNNENTLQHTQKEEEIKRTRKPIDNFENDGTNKLHVINTGNTNTQSSPKDLDGDHYPNKQNVLNNELNKLEDQNEKDNANVFSIPINGENIKKKDIYEHPKGVESAEDVHIIHNPTDQSIENGNNIINMNNKSGSENSSKNMNSETHNISDPFNLKHLKKNNDHDGSSEANGNTSSYNDKKEDVEINLERKVVEQTNEHKETGQSDLNHEKKEESIYINKENKEGDIIRNNGENVEIHLGNNRKKIVDLKKEDIEKNVNVKHLSVDDYGYELEGKRIIGANKNEDKEIENKNAEGKKIVDKEIENEFVGGKQSGTKEIENELIGGKQIEDKKISGEQNQGEYVKGEKDNGVHVKVQHIDGQHIEDHDNEDHHIKDHQTGGKQGTDEKNEYNNTQDSSLTYGKDKDEEFTTESSNINYTPYIEKNNLSLKTDKIYEPHVVEEINEEDKLSKEKTERFSNNQEIIRKYEQENHKINEHEEEEPDKIKYKNLNIEPQVGHKIREKNIDDDVEKKKYEFTNTEETYKNNEKNHNLIGKNEVSDETMNEYIISPKSEIINEQENTPQYEEVLSKNINNDKDNGKRINNNDQLESPILSNEKKTDDIHIIEEKEKIDKPIHNNDLENQNHEKKHIQDDKLEEYSTLPNSKEMKNISGDNIENNLLSNKKEENHKIIHENIEEDTTSKDNEKNMQNYIIHDDLGKKDISRENTGEDISPNKYLKNKENYGILDDKGKIKIYEENNEEYVTDVGSGENKVSEGNSNDNIMPEEYGKNKNSQENSEDNIMTEKNGKNKSSEENTDDNIMTEKNGKDKSSEENANDNIMTEKNGKNKSSQGNIDDNIMTEKNGKNNNSQENSDDNIMTEEYEKNKNSQENTDDNIMTEKNGKNKSSEENTDDNIMTEKNGKDKSSEENANDNVMTEKNGKNKSSEENADDNIMTEKNGKNKSSEENADDNIIREENGKNKSSQENSDDNIMTEEYGENKNSHENSEDNIMTEEYGKNKSPQENIDDNIIPEKNGENKNSQQNSDHNIMTEKNGENKNSQQNSDHNIMTEEYEKNKNSQENTDDNIMTEGYGKNKNSEKNKEEDIASYEIDKNRISHENDQEHFTPYESRINKEFHTNVDYNIVSGDNEEKGISVKNISEDIIPDGKGKNIQDDIILEENGENKNFEENIEEDKISDKTQKSKISHENAEGHFTPYESGKNKISDENDVEYNISDINTNKDQEEVESKRIFETNDNINKHISSSDNNKINKMKQNNILINESQDKNIDVHNKLDKILKNEHVTSDESLEKIKEENGNTRKNKGSINNEEKIEEEKENVKNDETIIGKKEENTESDDLKIQKISNENINKNILYTDNYNKDKSYNAQGGTHGENDETTNGTNISNDGLDKNVKIDQYISKGENILQENKEDIIPSVTINNSLGDKYVKENLSPEDIKKMEVAHKNIQNITSEDELGTQKKDNERNKEDKSPNGVEENHQENDKIIGEVNLSNMNMNESNIGNSDTINQHLLNEGKNIHHKGNVNSETNEMTNNSGTQNIISNEQFEKNIIRGDDIKDKMNENVKIEDETGNNIKINKYNDNAKILNELIIKNQGTQDSDADDISTNGSDKMDQIENKNENIHKINNVNVEKDKISNDKEDNIVPPEHKEHDIISDNKKKEFDNVLEIPIKGHNILDDKETITEQVEEKSIGQDKSMENNNVSTNDGKDIHIQEEDIKGNIINNVNDKHSESKKNNLHIDEPNKYVEEKEIKKHEIADHDIKKEFKEIQENDSNKNEPSNENILVDVNAQDDKNISKLTNDLHDQEKGTNNDSVVEHNVSDKTIGKHKFKNEKIGDIESFETNINENNEKIVDSINGNGIRQKIVQNENKNNLNNQDNKEYNEHITIPNEKIQESGYINYKKENEKDVQNQFNGNEQISSNVSQTEGERKENYIIDGENHNSTDQINNIKMEGDISSNEEHKKINSNFNDEKEIKNNTREIPIMEHNFNTNMDSVNDDKIKEEMSHIKNMEYVVDSFDKIDNAPNEQNIIDHNGKHSVIKGEIKEDTKHEKENAKQMNEEIKNVKEQEIEHERKNETKEEKEQSIKEGKNKEFEEGRNKEFEEGRNKEFEEGRNKEFEEGRNKEFEEGRNKEFEEGRNKEFEDGRNKEFEEGRNKEFEERRNKEFEEGRNKEFEEGKNKEIKEVNDKKFEEGKNKEIKEGNKKKVQEQNDKKFNEEIEKLIEEGNEKEIKEGRNKEIRERNDKEINEGNDKNFEKEIEKQSEEANEKEIKEGNDKIFEEGNYKEINEGKNKEFEEGNNKDVKEENEKEINEGNEEEINEGNEKEIKEGNEKEIKEGNDKKFEEGNDKEIKEGNDKEIKEGDYKKFEEEIEKQIEEGNDKEIEEEIEKKIEEANDKKFEEGNDKEIKEGNEKEINEGNDKEIKEGEYKKFEEETEKQIEEGNDKEIKEGEYKKFEEETEKQIEEGNDKEIEEEIEKKIEEANEKKIKEENDKKFEEGNDKEVKEENDKEVKKGNDKEFEEGNDKKFEEGNDKEIKEGNEKEIKEGNEKEIKEGNEKEIKEGNEKEIKEGNDKNFEEDDYKKFEEGKNKEFEERMNKEFEERMNKEFEEGNKKVVEEGNKKVVEGGRNKEFEEGKNKQFEEVMNKVIKEGNEKEINEGNDKEINEGEYKKFEEETEKQIEEGNDKEIKEGDHKKFEEKIEKQVEEGMNKVIKEGNEKEINEGNDKEIKEGEYKKFEEEIEKQIEKENNKEIKELNDKKIKEANDKEINEGNNNTIEVGTEKENKDKKEDKLAPQEFSSDMVKGNEKNVEISESNNNINNKIDSEYTKFPDNLNNNSNASEDDKKKEKVINDIIDNVMHDYDNSMKDDKKASDINDKIDKLGDIVENTKNISEGKNSFPYKYYTDTKSVHKIIYKKSKDGEMERKKFIIVGQNNFIIDSDDMKNPYPKKLSDEVNKHLEEQINKDISNTLSKDEKEKKEKKYAYSNTFKYAGATVLAGLFVLLASVLVFKKVKGFTYKNNDYTNDLQYHFNSVILLDEEKGKDTDCGTISYMDESWS</t>
  </si>
  <si>
    <t>MNKFTYCITLLIALVLPIRSIQLHSVNYAPLNYIEIGDTLSNKVGELWHSHLNSFIDIVSTKVVNKLEDDLSNGNNLEKFMILLEDDADIFDASAYEGKNLALIQTEFIRKLKDKFKNSKFGQKLKKLGSKAKEKLLSLYQKHKGKLRHFFSILLKSLVIPIAVQFIRKNLNKWKQRTLEATQKLDEQSKNIAQPIINRLYNSFEDKIEEYSQENKINVEDELNALGQLDKDKQDIQKLEEQEKALLQ</t>
  </si>
  <si>
    <t>MLKFFIFILHIYLYIDSIYSSELSKHVKHDTDELKYASPTYDPKKGTKVIFYMPGNEQGVIPNNIQNKQHGTSIYPAIEYPTTKYPAIEYPGSEMNNGKTGTTNSGIYNKAHGSSNDYNASNSQDKTINLHIDENNSNNSYQPYDSNNTNNNTNSNNNSNNNSNNNSNNNSNNYSNNNSNTNSNTNSNTNSNNNTTNYDLNSEYEKIRRKEEEAARRIERERRADINRKNQDNNSNKYNNEQNGGYESDGNSPNSRVNINITNNGTHGNPHNNNSYGHKNNMHNTTNGNYANGNYANGNYSKGDYTNGDYTNGDYTNGDYTNGINNNMHGKNNYNTANGEYVNGAYDGLNNGSYKLIGNLNNNQNVDNSYNQGNENDKTYTSNYNINLEDNKNSPDNNQNYISTFNKDIGPNKSERSYYDVYGREYDDNKYNPYNKTNNHNTNQNGSTTYGSNANGTYGPNGTYGSNGTYEPNESYGPNGAYGPNGTYGHNGKYGSKGTYGNNETPYYVEHPEYDNGKSMSDFHVKDSKDNIGPGGDYPNLYQNIYGNEKNPNIFPGSPRNINVYSVHHIPNNGANGGLNSGANGGLNNGANDGLNNGANGGLNNGANGGLNNGANGGLNNGMNNGMNNGMNNGMNNGMNNGMNNGMNNGTNGGLNNGMNNGMNNGMNNGMNNGIHDDLYNSENSTFNNGLNNSGRTGLNNAYPHNGMLNNGTEYNVHYGNSDSNNTNDSMLNENYYSDSDYDDHTPGNKKKVYKSVAERNKKSASQDSLGAGFSDSDSDSEYEVVDGENKKYKKKNKENNEKDKYENNWDSNNYNSDNEIKDGYLSESEREYARNKANEIEDKMKKGEYSRKYKNSKSNESGYASKQTSDSDDSDIEANAFYVDNGQEMLIKEKEHYSSDSEHHKEESASIGNLNVFFPAENYHFSTYMGFDRRSFLPSNEIELEKMIGANFSNEVKNYCSRQNVAQKIGDYLNISFEYSRALEELRSEMILDFNKRKHLTNNTDDTILHMIENAEKRKNDPNYKEAYENKDYANNANIFMNEYSNPLSTKYNKILKEYLCHLFVNNPGTKPLERLYYNSLALGELVEPIRNKFKSLASSTIDFNYEIHMASASNIYLLAHFLVLSLAYLSYNEYFTTGTKSFYSLPTILTANSDNSFFMLNEMCNIHYNPNKNFKKDITFIPIESRPKRTTTFYGERRLTCDLLELVLNAIMLININEINNVFSNNNVDGYENSLSFSHNAIRIFSKVCPKINNDNVLKCEFEESSLYNPKIIKNDTSEKSSQKNLKKAFDLLRTYAEIEGHSAEGSTSPYYVSLILDDMKYNDFYKYTLWYEPRELIYGDIRGMQMKKKKKTKYIYNDFMKKSTQLKKKLIKNDLKYNLKSKGLVFLYAMIDKYGSILNKSQKAKVQFLNSTSSIRYYLYLNKVIFKSAKTYLDIMKRVLEELQTSTNTPLKFLVRGNYIENINNIARNDNMFYANLFVLTALSRRDPVKDYYNDKRKMLSATLAEKFANSTSMLIPHKLRKLVVSMKKGLLKKKLLTSLAKVKLLQHIPAHMLENITSSIRFTTHTIATMQIIQNAKYMSKHNFSQYDSKGMLARQIFTKGGFAEYADNLMAKWFSKGFEEYKREQIENFKMENSIDSELKDSEREDENDSSEESAKKKLQDLQLEEREKMKKENSLLFNQSDKWDQFINKELVRALGLWLEFNDNPTNASSFVYKVVEDSKHLLENNIDNNIIFSRTVKPTKQTAFRRFFNKILSLGNMLLRKPSFRVEHALWFGATIDIKKAFILLEKVSELHKMLNNQDESWLINEAFIEIVDHVVDLSTYKHVREPFGVARNPGMMAINPKYAELSHENRLRELQNSMCADHCSSVWKVISSFALHHLKNPDSLHTYESKFSKNSFGNKIDDKDFVHNFKMILGGDAVLHYFDNLLPKTMKKDLKAMKYGVSLTSAYSLKLTKIIFSQMQLPYLSQMFYMQAPYFGHFIGKWQKKRQQSRLKEIMSFMTLGSLSAYTLFSAMDITQQAKDIGAGPVASCFTTRMSPPQQICLNSVVNTALSTSTQSAMKCVFSVGLFASIGPYLFAPMAGLAVWNILKSEFKVLQRIDMALKNVFKNMWNKFLSLKGISKLRGIFKRKKAMKKKIIENATRKMNDMKNNPEKAKAHKMALKKINNYSKGSYHYISYAKIRI</t>
  </si>
  <si>
    <t>MNKLFFLCFLVIIIYSLSIYYCNDNILENANNDDSTKDINNINKNSSNKSKSEKTSNYNNDQYNIDDAYNEDEENDEEEGDDDENDHFEVPINCSGGNCFDSMDDINKIIDNKKKKMKYRRRRGKAIQIIKPNVNHTELIIIEENLEIFKRIDKPIAIVSVLGDMHTGKSFLLNLLNEHVIPDINKSNKYIENGFKVGNDITASTYGIWIWSEPIRINVKKLKKIYEYINENFTNFIKSYEYEKDEYNEEIIDLLNLYKTDDWISNVEELNLSDTDEVNLILMDTQGLNSPNVNKRYDEILYALTNLISTDIIFLTMKMINNKDLEFIENITKDANLFMLRAYTRSSGSTFSIKKNNFHKILDTLNNNLENNSLILESIASKNLMWVVHDFSQRLDVRKGKLWLDILLNSDRRDLDIKYWKKIISNKSKDKHDAYTTKKQKIAYLTYNENSSSGLLPNNNNNNNNSNDSSSNYKLNILYKNIDCVLLRNMYHNKEFDFTKANINDLNEEYKNDVLLLRYKIYLRALLFPKKMYSDVQINNIINKIRKEQKLREEQEKNKDNKKNDTNNQTNDLNSNKDETSGSQVTNRFMSGHDVYDFITFLVKSANQNLFTNVNQFFKHFKINRAEISRNDLIFLYKKYLLQFMENEDVEFISNLNDENDDLFLQKEGNNTSVNHDENSDADSLFNDHDENMQLKEHNIKDGEDNTHQKKDSYKLPPLLNEIKKYEELIREQILNIWYKYTESDFHDEEEKELIKDIENNLYERLDQIKIEMLELGEMNIRKFCKIACEDALQIVVEDIKMKSDQYPIKQKDLTTFFESVSYNLIKYLEKKLSKNSDKLDLIYYKDNICSPLINNTFQEFYFLKKKNITLNENRLKSYFSNAVEKGKEVFEVLAENTENITEYFKNKNMFYTVLDKWTSEAINTYTLTLSDFAKEEKEINDEYLNVLNNDIKLLKQKAMEKWHNHCRDKTSALYNMHKSNLKKNFLENFNFPLDELVLQDIFLNLKGQEELKYMDIYCANEDSWNSEYKNFLKLTDEIFQFIKDENLKAIQITCQQPLDELKNGIKGEIHKYYLWSSLKSTLYNRALIVLSSNIENIYIKNQRENKIQSNLDEKYNNKNKNYKRISKDLMSKVINRWLNNDIYNVYYPIIRKQFLHRIVCYLGIAILIFIISLVVYFKKFHASFLFLIILALFMVFGYQQISIYGKTFFRHVVFYMYEGIANVFGTEGAIIVSILFISVTAIYVYNYHIVKFKKRVAKNTKKLLQSQNIMNMSGQNPYNDYNPSSKMRIFKPNFWRFQDYDKDPKYHAPNIPHDYKMHNDSSQYMDLKNRSNRPNEMDDYTSFNNSSKFQRRSYLD</t>
  </si>
  <si>
    <t>MKNITFLVSFLIFLRSINANISITNFTYTNQKGDIKVEFFQTDYIAIFKLPFGGSHEQIFEISDDYIITNDKETNNCNIPNNNFGFVYSKSNSQNKFLIVQREYTTIYIKDKNNNCSLISKVEPSLYSFQTIEYKKEKIKLGTTTKCDEKMVEKLKIYIDLLNDMNLSEDKVCNQIIASSFIQNIEIIDCTVYIGSIFLRNNLNREEYYICIKKEDNNNKMKNNISLLINTIDLNNTLIMNTFYCNMERDICSIIINSIYFNNIPNITDDTLVLKAQCNIDSNPLINIDHVLREGYYTFHFRNPKIYFLQICIIDNLKKYRMLGKIYFLKAYEPIICFIGTPCVIKSFTVKENVQYVQNNIDNETFIFTNKKCDNENVNENMNMIETDYDMKELENHQHFYLFSKNPLTDEKYLCTSNNKKFLLLFNIVLIKLPEYNIHYSIINNVVINYSTLFFEYNNYLGPYVKYECSDKSIVPDEYNNFNNNKDNNFLLKNEELNFTIKFKAIIMRLCLKQNNYYYDIGKIYIENFINYKKISSLKDFIFNADVSLHADDINTKLLKFAIKEDHNCHSDQGFFVQSKDNFRADKKPFYKNIFINHTTVYESINQIILDKDIYYICMCSLHEKCYDNNNLIDYNVYTNISIQNEIQPLQNKKKFICKIFADCSFTINFENEYNNTSDIWVAKKGQSCNSKDIQVGIHVSHQNVKEINKEKINVTKVNFKIYYLISHIHYSYLFNKDIFICGNYRNQHFIVHIKSDFFLLYYALPFEEEINIKNVTQTNVATNTYEAQEKNINIQSFENVKQKFKRLFIYSYRDDAKSNLYKTMNINQDENQISNTIKFEIPNDHPTKYNEIYFINECHYDQGVIIYDHKRESNNIAINNDNNNNNNNHIIKSKELYWARKKRIYNKKLKKKENKNEIINIYNCSNEIMNNHTLTSILIFDGPLKPLDIYCYMELDCIHKENFSILNFDYSLFVEISDTQRIIIHIKESEGNNKEKLNKAEKIYFNDSKRTTELILSIPKHISKGLEPGPYKIIYTRKFKQFIHELYVGTFHFIGAPSQKYHLIRENEENIIIHGYFKNIENERIHILKHQNTCVLTNKDKNKKLLKSSEIEYILNEIKTNIQNCTYLDDTKLLCKNDLPVEGKFILCWCYNILNDQNNLCHNLNIYRPKITEVSSLLYSIDPILEISKSSLTNFLNYNIGDFFFIIDDDCKNIKNIKLKSKLNDEQNILDIYKHLQYPKKYDLCICIVQHNIPCDKEENFKNFYIKLNEQIYFTMEMGSIDEFNNKDKFIKDFTFSTDYLDQLKLNIVPVFVFLPGPVEYKEYVCFAGIPCNATIKIKRSAQTRLITGNKQIIGEKKDVANPYTGSYGNRNKANIKKGEEKKEQKRNDKKEGEIGYKKEGEIGYKKEGEIGHKKEDELGDKKEDNNEDQNQDNKQDKIENMNKDINKDKEIKTKETNIEEEEEVEEEEVEEEEEEEEEEEEEEEKEEKEEEEEQEEQFDHNEHEVKGADKNKDKNFNQNKGESQNVNPNTQQNQYDEQIISEEEQDNIENSLLGKHQYIYYTLNDTKECKNEYETVYKSNASSIYVSQEINYLHHEFIDGVYNLKIDIVPTDITKRYEICASFYEDDKYFYNIGNIIFYGIFNESNTLDIISGVPFSFEINQFYSKYDLFIRLIYEKHGDSKTCRLYNNNFENVFLEGTIERTIVQHDKKVLDNYITNYKWKDVTIILDTDNNNYMTSYQNVDGSYNLYVCSCYELTEGHCQSGNYFSTQVMKFYVHTVELKEPKMNSLMHFLKPFTLKLETTKILNGSIKVIPIDIISDLSKLCLELNLKNIYLKYQAEINEYEQTYNITINFLSQGFIICWCGKDNCKDHEYLTKVAFFRLNSPNFIDVHTDLNGNFSFHFLNQFVNINDRVRFVGQASSCLDDENVDLFNNHIVIKNVQNKKGKTSNGGNTKKEQQKNNNKINSNNNEEDENDNENKNERKDEDDNYESYSIDWEQIIEIFGKPRNIFKGINQNWTWVSENYKMKTSNEKYIKICYCFHFYYKNCKDTKNFLYIGLVHNHIWDSKTTIMQNELDTNYEISNMIYFNKDSIKFVAINSFNDLNRNVCDNINYEKNIIMPFFSGYNKFHNTTINQKNILNILKTYYHNEFIFILCYNTEYYKKKTNYLLTTKDMTELNDFTTYYNEEINTYNIIQSSFSYHSDIKDISTTNENIEKYEHMQLLLQNRGNTPNIFENYFYQKDVYKKNNMSIYNMNLYNMSPYVVYNNNKKKITNIQVKNRLKIILTKMYHMTSVDINEVIYYKGKGELLTDLNLQNIFILPKQKKVILCCYNDDYIEVIINDDNKIGMKKSNKIQELIDILKKYHPNFERNKKKQNDILEQFNNINDILFKYDYIRDVNKNQIYYDTGFFRNNIYIQLINQPFDLKIYGSNIQKKKTKDYILYIIEFHNICYNNMNKNGFFLEHKRYNEMENYIHFLQISMNKINNYKLCLYDKERDIYSNVGILNITDYFVIKESSFFDNEDIGNIKKKNMETDSYNYNNDNNYDGNYDNNYDNNYDQNNNKYYIKNYNQDVIKNVCLIMDNNTNQIIVIKGKGSFYFNLQIEKGIFIEKKGQKLNELFPDIKNHEPISCKNKKKNTIILTKTHIFFYTNNNDISFSTKHNLPFPYDIDFDDQYIYVNDLYLNKIARIQILSNKDNKTPIPIINNKQRSKRSIINHGHESQQNIQKTHQTYDHFTPLHKVEKKEILQNNNIVQLKENEFPITNLKNIEYSKNNIPNQKISSKDDIYKMSDFQAFINKYANLITTNSFRLYNYFEKKKYYGTLNYFIKRVWFNKVGPSREENYSTESKIEQNDKNNNNNNNNNINNNYNYNYNDLHNNNHNIILNSNNYNNNNQSSRHQNFIYSYHVSLDGKKKQSENLLTHSLNNFIQFFQNKKNSILKKEKEKRKNIPSYNIMYKNINHITNTLNKRKQQELTSSIIKKRTKRNVQEKRMSQSAYNELVLASIKKYTNKVEPAHFVNNKLDYLNYITNLKSPLNISVQNNILYILDSIKNTFFSYNLINKEIKELEKYDFNDHPLILKNPLHFSIYNGIITEYTEHKNNLAFVTQIDSNEIKVIDLNSSKKYKIIKAIKLRKGYKHNHINYVIGIKQKLLIITSQSQNIDHYKNIIYHYHFNSFDQYFSISFNYTFAKNYNANDNLYITPDIDKYSDNIIYFCFLNSNNKCTNIDELTKLSISHETGIITGKLNYFGTFSLKIFAKTYFQYKINTYSNLYSYCGISQEYNKTKSTCESCPIGTFWNSEKLLCENCQKYIENTSTLKNGSKLKTDCLCSPGYEYSDKSSKCEKCKPGYYKKSVGNFICIKGCPINEKSITYGAKSYAEMDCKCIEGYYRKEDKCVLCLSNYYCPGNELIKPCDKNKISKEGVIHKNDCICKENYIKDNKNNNCVYCASIAKILGKPIYCSLCDPIYFHEDIYKNIFLLPNNIHNYGLINNIYNYDEDLSLQGNIMKYAYFHKTTNIERNFTHYINIKNIYHTFNNNINNYDYLTNSKFAIEIDIPEPKKCIFCDSGYYIKKKKCISCTTKYCEGFNHNPKACPKNSVVNKMKASSIFDCSCKRGYGILNERRNAYSNTITCQICPQNFFKHIISDDSCFPCPLYTYTLNQGATSILQCLPKKGYFIYMFKSINIDYLRYKFDINTENRIYNYFENNNKIFDEDVYNFFLNKQYSKFFYNTENKTNTNNNHNNNNNNNHNHNNHNNNHNNHNNNNNNKYTKDNHFDNQVGNINKHTNNLQIKITENIYNIQYLEHLGFIKKTSLFYIYMILLRNIEERYNFNMDKMLKITCHINLHLKKNPHFTITYKKNLQECIDSCKTNIYCTGIEFSRKRVEYTQIILKNNKKIILGYFKCKQFYFQNIYDYSSYNLDSYLNEHIENQINIKSTLTYTNFIMRNKPDIIYTCSIDRDPKYLLYKNYKLVECVIGKFCPGNNTPYMISCPINSTTIIPASEDVNKCLCLKGYSYVGVTSYRCSLCDRGSYKNSVGNNKCDNCPLTFSTTHRGSTNIKDCSCTSGNYLTFDTLGNFIRTENMQHKNISDQYFVIPIKQESQPENEIKDDNKNINIYNANNINNHDIVYKTKMIKINLHKENDNHNDYMNNILKQTIGLCKPCTLENHYCEGGLESDITFNNKLIKGKFHTLPKKCPRGLGIPNIIKERNSINNCLCIHGKVQRTTENKNVECFPCPPNTFKENEYDNSCSGACPPFSTTFVGSSYENQCFCKNNYYLVSTDDENDTNGNSINNNKNIYNNNNIYNNNNNNNNNNNNNFNNKSDVKKKSCKICPIGAICNRGFNIYIYLKLLNDRSYNNINVIDHETPFPKYGYYAVYREKTNPTKSWDTLDDSAILNYVYPYHKLLLFIQKNIQKGNYFFLEKGNKFFLNDDFVEKMNEKSKYEEENANKFVTKSEIIHNVNTNNLKGKHNTLNNNNNNNNINKSSSFLNQNNYNNDIIQLSSYENNPFKNLSSTSEVSSNNNVISFIQNNDKTNNSTNDNNIENLVDIFNKYVQEAKELQIQNRKFERIPDIHPCTIPNRCLGTLINLCSDGSTGYQCNNCSKNYDMSYFKSKCKKCQNLFYEILHFILLKLLYYIIVIFICSLNGNILNKLHVSGILMRIWLNCSFTFIAYGFFIPNMNSFISKYWYLYKTAFSYHMKIFAYYLRVQCLLNSLNINLSYNQMWYIQKYMNICTPIFDSIFITILLFAVIHIYKFFFYKKNIDIFEQLLCTIPELNTLYKKNCIDNIHKVKNKKFANKVESFEENENQNKEKKNKKNIKRKNKAKNKHNNDNNDNNDDNDNNNDNNNDNNKININSKDEHINHFEKCSSITTILNNLELNNEEKNKESKKKKIFDIKKKTSIENIKENETNHLWNDTHNNVKNKESNINTTNISNNINYELKYIKNKEWYNIFLNKTIQYIYKEKKIFGLWHFIFTKNDNWFKNMGTFLNDTLPCYVLIMILSIPYILLELVQLTYCTPIKYKTQKTYFYLTYLITQKCSLSSKLFITGLIVTITMFALYIFLWILLLYLYSKRKRLNLFDLLTTNLLSGFRKGKGIFELIFLLKHILIVLLICFNIYYGLYYIVFLTLILITFAILEILSNPYDKRSFNILNKSLNIGNVLNIFFPLIIWGSFYWTYENFFIFPIFVIYAYHIYMFYHIVKEFTLSIHFIKTENIVNIQTIGYDPENIKNKNYKIYYKVMNKIKYFLNKNQKKNISNINENKDKHLNKNNNSKDHVKFEPIENIIKRYNLKLNKGILKDANNNNNNNNIKNMSDQVEDNKKDILFIKKNVLPVNVHNVASIWYDEQNEDLLFQMPYQNKFCLNMNNEANENNDQINDLTKDKTSEEENNNDHVNDPTKDQTNDEKKKNKNKKNKNNNNNENNCHSNDNSNNNNNKEVHKNDDNINHNNINNHNKSSNISTTNKKNYFNKFSDYIIDKRNKKSIKYFITSLMEVIEKFLDSSTHGFIYENWFDFTIRFAFVYISWIKKCNKKNNIMLPMNIQQLHIHMDLFIFTPIFPKNNSTCINEQNIQNYSKKKKIYNKINMYDEKIETGELLEKHNSFENTEIKISRSFGSHNYMPNIKNRKNNYDKKEDITSINDINVDIIKQDDQKEDSNINHLINEHNQKEPSQHIYNINDKNIMDYNIDENISKNNEKEKHIKIPPKNISITQKEYYNNNDIFNYSLDIFSSEMFNEKMFHSIISLFELYMAIKTLKLMNPHIFNKLYQMYNKKIITFDTSVMFYINKLRDDIKSEIEQIDKEINTGDTTEKERIQNYYYYKEELFKRKKLEEELLSKIKSLEECIEVNKRSQSLRNMLLTKKKKNNNLNNENLEEHINYIFSHLHNEGTYKLNHSQNMDKKN</t>
  </si>
  <si>
    <t>MKLIKVYVFLFIMLMIGLLGCGNVCNELKEKKNMLLKENPDKLLNKKRRKKLVYSVIGTLSAILGIAIFGMGINSHFKEKKKTIWDEVGKDIDSILNRTIAVGIWKTRKNYKNEIEDIEKIIPSQEEIQKILIYQIENKNIKITDGYMKEIQSLSKYVLYNIRNSMRNYTKTLSYYS</t>
  </si>
  <si>
    <t>PF3D7_1475400-B</t>
  </si>
  <si>
    <t>PF3D7_1475400-C</t>
  </si>
  <si>
    <t>PF3D7_1208200-A</t>
  </si>
  <si>
    <t>PF3D7_0911300-A</t>
  </si>
  <si>
    <t>PF3D7_0911300-B</t>
  </si>
  <si>
    <t>MGLSLSSPQLPANAGSNITSNNNNNNHTNENQRVPFFQKIISIIVQMLIMHMVMYFLSGGKNNMMSKSGIMDRTNVVLKNSFEKGDIFDIYIFLSNNQSLDFEYLKNNSKLINIREKELYNHKTFSSYEKLNYTFNLNDSWKDEKYLSVVLVPIHFYKKRNYPLIKNTTLKYEFKDKVLVENIPLTVKMVPFESEEEEKYNLMDPSNNIKRKNIEEQKKKKRNEQLYHIKRRIDINIIYDDGKHMVKEFKMPYFKNWKVNLTSNTYTPPIFLSDFWLIEKDYYVLDDNFLKSKDKRVNYICTYDPYMLTKKQNDIHLYITEQNMDENKKLHIEINYGTCSFIYFMFIKQISYSLNMMNETAASAATTTSTTTTNNSNNNNNNNNNKIFSIQNITNITANKEVHMMKKILMTTNIYMLIFSAIFILLHSIFSFFAFKNDMQFWYKNESMEGLSALSVITAFVCDIILALYLYDSEKTSWLLLFEMFIGVALSAWKVTKAVHVSFSKKYPFIIFKDKKNYTESMTKKYDKIAIKYVGILLIPCLIGYAIYALFYFKYKSWYSYIISVLAGTVYTFGFIMMTPQLYINYKLKSVEHLPWKALIYKSLNTFIDDVAFFLIDMPWMHKLSCFRDDIIFLCYIYQRCIYKVDKNRNETLTQNEKIDNNNNAKQNDQLRELTQEQNVVDSHDKKND</t>
  </si>
  <si>
    <t>PF3D7_1208200-B</t>
  </si>
  <si>
    <t>MKKIYLSICLMIIVIFKIFKKKQHIMDKHFYDRNFYKKHNHGFTCNLFLILYIPYKRSLCYDTLFNQMIKESTFPSKINVTYNLRYHLCPFFSSNNNITKIINNTISRVKIYNNFPFSVTGTTLKSIIIKYPNKRYLSERKYIEQNQKKSLKKLKHDEIKKVGERKKEKKKVRYSSYNKSYLNDEKNTFDNLHSAKYISKNRIIKYKINKIKKIEENVFKKINTKKHHINKNIKLESSGKKESKININNIIIHKNKDRHLMNNTNFVENPVTNDYIIYKQEFIRSVNTLTSLKLYGMNLNYLEYQILTIYDSTDECSGTKLAEINILEKYDSYMITDSFKIKKVGLFLICITLTSVEYVGVLKVQNNLIDDFDSIINNNNISTFNCSTDAKSILIYSKERIINLNTINNEEIKPEEFINLSKYSEYLQGDISLLACCVNSNGYVVVLDKDVIFVLYNKILKEIIIHFLKNPIAIYLYNHTIFITDAERKNIFRFVSKYILKKTSKKLTPIWNYYTYMKLQEENGVDLGKNMEGTSELISNILKTNKLLEKADTIKRMDEFNNGESYLIKNTKLLNSLRNFPKINKYPISLLNENFTLNYPSGIVVVNDTIYFVDTGLHVLFAYSLQKGIITEMFGYVNHEVKSENGLNKPYSLSLFSTNNGNTNLLFLSELTSSRILIFEINNSIKLYLIYNNNINFDIITSIVTTSYFLIICGLKQNMDIYKSYITFIKIEELSDIDIQYNEYDTTLYYGKKFSLDPLIKSPNINEFKMEQIDKFTNKIINTGLTIHKDTGIISGRINISAEFHINIFVKDYFKKKKLTFVNFVSLCPKGFNIENNKCIPCPIGLYYSNSKSINQCIPCENYRKHSTTLYNSAKSKTECLCKPGYFLKDKRCVKCVAGFYKDQIGNFKCQGTCENTKMSIEVGAKNYEELKCTCKDGYFTEKKKKECIPCPFGNYCIYNPKVKYKADIIRCKNNKLTLHRGSKSPNDCLCSQGYYHDYKMDECELCNYDQYKSHISNDPCVPFISKSLVNQEYLINEPYFQYTNIYIKQTSNIIFAPKKGSKMFHEATLCETGYSYSMNKSICSICRYNNYCLGLDHSSIICPKNSITIKLKSVSALDCLCIKGYGRIIINTNQSFTISCIPCPYNTFQPHHSYGKCIPCPPHTFTKITGATSITECIPKMGYYNISFEYIYEYSKQQMLNSIPHFIQYYHYFLKNQYEHFAKGKNNQKKMNNNNNNNKKYTCTTHKRIAINNKSNKHKKFPRYINVEEKKYIYKDKYNIPQITNNIHGLKSPYNNIFHTNYLKNIFIFMDLFKMNKYIYNQKSKQHRETIIYGHNNLSFVHIKNEKDFSYDEKKSKYNIKMENNNNNNNNNNNINIYSNNNLNFVRQMNEKNKEYTKLLSTKKRNISQSTSFLNNKIIYDDYRNLIFNTSDTYNHNVSKSINIISHDINDILKIIKAREENYFINKNKDIKYTCYENEENETSKKRNHFMYVYTIPEIDVMSCLNSCISNIYCTGIEMNTTDDKGKTNLFLMLYRSYGKTFIYFYKCSLYFYEDLTSYYKKENFKVIKNVEQYNNTHNKIISCVIQKNPILHLWKIYSFQKCPHNYYCEQESLKKKKCPPNSIKTIYDGTINDCLCLPGYYLKGNIQTCIPCEKGSYKNTISNDSCIKCPINFTTLFETSKSVYDCVCRKGYYFSWNTNIDTNDIEKKNIYNNNINSIYRNKNEIKLIKELEEEYAFNVEKKRKNKHKFILHKKLNNRYRENIHKKQISLKRKIKFLNEQKEINNHLNFLHVNEILNISFFNDNQNYIYKNKNKQENDTNIEINPVSKQTSLHSNNISNKYMRNNFLQINEKLYINNSNNNYNEYIHKAQCTKCPRKMFCPGYWLENYENEIHHPPIYCPKGSLILGTTIESTDIHKCICRKGYSINLSIKPNRNKNVNVNDNDNGNNNNNSNNNNNNSNGNSATLNNNNNMCVMCKEGYYKDVIDNSVCAGLCIEFSTSFKGSISKKQCFCTVGKYMIQDEKDENKCINCSKGSICIGGFKFKSLRELIKNQYYINLNIYDHSIPLPKKGYFATFQINHEDFKWKPLNSLHIEINNYEKGNIIITDKIILNVFHKKLHLINIGEKNKYDQADQGIYIKKNLNNNSFIHNNNNIKYIVEESKHLRDRTMANIPNEPILVNEKLEPIIYKNNFLMIDRIPDFHLCPISNRCMGTSSNLCFKGSEGYLCNNCSNSYDVIHFRSQCIKCRKKKTEMINLLIHKFLFYIIIFFIMYLNYYCYIKKNYLFISILKIWYLFIICFIPYSFIMEPIENHLKNYQSYFQLYIILPMRFIAHYFKLNCFFNNSYNEINNNITDNKVHIYIYIWYIQRFLKIAEPIFDCILFTLIFFIIYVLYISWNNEKIQIAQSVIKKQIENIQNNSYGKHIYDFYYYYYQNNVINIIKNTNNNCNVKNWSQSYYVHDYLSKTKKKKQKKKLSKWSLTQTKKKLIQRWKHKISRSFKHKKENSENYDYFENKENKENNSLCSESTKHDNTINNNYTTSSVEDKFIYTKKKTTYNNNTNQSCDDENIYNVKEKLLKKDITNNFGYEHIEKEKYWTSICLSNIYNIRALGLFRYIHPYNINIWDKMKRILSDLSCVYIIILYIYFPFIIINLLELVWCQPIQYKENPSLLILYHMPSQVCDLQNKLFLSGVLYSCFFLIIYIILFSIYIYDTSKSIKAIGSYSNNLKSYFLFNGHNYQNRCWEIINIIKVSFIIIPFICQLYTKRNVNSKYFICCCIVLVLITEVACILFYSPYDKRSDNLLQKLSLTSSFFILISYLTVQVGFFFDVTILNIIPIFLFFYFHVYVIKQIILDFAIYKNILKRKDNHISFDKKKKSNDMLNDYNFLFFFDKIEIDNKDSNTPKGIDTTVQCDEKEIKNKDDINNFNHNKINDVNNKRKKKKKKKKKKKKDETTKSPYNEEYNLLNFVLSSNNIPSYSIYFDDKEEEIYLFQNNNTRGYEYKKKIINNMKYNNDIKIEQTKRISLDLLHSDILYYNIRKGTINSDISNMNTYNNIKMRKQENNYYHQNDCNNINSDDYNNVCVQKRISNKLEHFIRIEREYDKEKHYIKNNEKNNSEDDMFFLNITHFINCFIDAINILYINQSYDKITVEWLSFITRFSICFIHWMKNHDENLINFVPLNDKQFELKKRNLLFYSLFTSYTEIYNLYHSINNSNSLAGCKKRFINSKNVSKPYKHIKKIKNKQGDLYGINNLNDTKDIGDKYQRNYKRNNYYNGNIKNEHLNNYDLNNYDLNNYDLDDYHIYNNDIYNNDIYNNHIDNIHLDNNHLDNHKKDKPFIITSASSPSLPCFNISDDQFFRCENDIIKLLFDETLFNNLTITLMEFYFAIYIIQFIESKKLSILINLFCEKKKFLSKERQFLKILMSRKHIIQKIIDKNNLSTHMNEYIEYNYYLEYNKKLKKQREKLLNLIINKKGQIRTLKSIKNLQLMEENMVQGKNNINTHFVKTLKKLLEHQPSHQSENNIK</t>
  </si>
  <si>
    <t>MKKKLEKQKKLLEYEKGYYSNKVKMRNMLFFKSIGNKNHLFLVFLLFLFFSFSCINFTQCQITKKKVSVSEINFDSAVDDVQWCGNNHMTVLVKTVKGRLYRSSDGGKIWTNITGNLSDKENNKSDPSSNHMNEMTTVDLIMVNSVNKNIVLIIGNQKNHYISEDSGETFRLLNYQNKINFWQFHSTKTHWALVSSWTEACYSNDDNSGECMQTLSLTKDLGRTFQLIDIYVVQFNWGDKESHLEDTIYYTRHKNRNGHQQRFSGWSKDVDFVATHNFGKSVDVLVKQGNKFLISNGYIFVAKLNDVIKQTVNMMVSTDGGKTFNKANLPENIHEKSYTVLDTSEGSIMLHVNHGTSSEKINTGNVYISDASGLNYTLSLPNNIRTSSGECEFDRVLSLDGVYIANFLDVNNEIKDEDLRFQNFKSAIEEDIAPFETNTEKRKKQYNKGKNEDAVRTVISFNKGGEWSYLKAPKVDSRGNKYECGDNCYLHLHGITNYHQYAPFYSIENAVGIIMGTGNVGSHLRYESDEVNTFLSRDGGVTWIEAHKGPYIYEYGDYGGLIVMADDLRKTNQIVFSWNEGQSWFDFELGQFSIDVDNIVAEPNSASVEFLVYGTRNDVGVLYHLDFNALGQPLCKGLWAADSVSSDYETWSPTSGNFNDKCILGRKITYTRRKQTSECFNGKDLKRTVDKKPCECTPEDYECETGFTRKIGSYECKPNDPTLTIEGCTSSSYFYANAYRKVPGDICVNGWVPEKVPVPCPSYAPFNKTAKSILFIIFIMGIVMLIITYICRNPKFKNLFYNYGFDTFENVKYSVIKTKRGNVNNNVFEPEMEFIDAEQDDNEEDVPTLLPYSSDRNRSTNKDFTLARNRTNQNNNITSRNISPSKNYADNIELL</t>
  </si>
  <si>
    <t>MGFHIQRYIAMMGRGINPKTWKKLWVDSKNKQIIHVYNDVAEFMNNQIAQVVRVYQYRYWWWANPFGMGLIFYLGYKTWYMVYINHKQRKVAQVVASAYGQGGQWLNPVPK</t>
  </si>
  <si>
    <t>MTNSNYKSNNKTYNENNNEQITTIFNRTNMNPIKKCHMREKINKYFFLIKILTCTILIWAVQYANNSDINKSWKKNTYVDKKLNKLFNRSLGESQVNGELASEEVKEKILDLLEEGNTLTESVDDNKNLEEAEDIKENILLSNIEEPKENIIDNLLNNIGQNSEKQESVSENVQVSDELFNELLNSVDVNGEVKENILEESQVNDDIFNSLVKSVQQEQQHNVEEKVEESVEENDEESVEENVEENVEENDDESVASSVEESIASSVDESIDSSIEENVAPTVEEIVAPTVEEIVAPSVVESVAPSVEESVEENVEESVAENVEESVAENVEESVAENVEESVAENVEESVAENVEESVAENVEEIVAPTVEESVAPTVEEIVAPSVEESVAPSVEEIVVPTVEESVAENVEEIVAPSVEEIVAPSVEEIVAPTVEESVAPTVEEIVAPSVEESVAPSVEEIVVPTVEESVAENVEESVAENVEEIVAPSVEEIVAPSVEEIVAPSVEEIVAPSVEEIVAPSVEEIVAPSVEEIVAPSVEEIVAPSVEEIVAPTVEEIVAPTVEEIVAPSVEEIVAPTVEESVAENVATNLSDNLLSNLLGGIETEEIKDSILNEIEEVKENVVTTILENVEETTAESVTTFSNILEEIQENTITNDTIEEKLEELHENVLSAALENTQSEEEKKEVIDVIEEVKEEVATTLIETVEQAEEESASTITEIFENLEENAVESNENVAENLEKLNETVFNTVLDKVEETVEISGESLENNEMDKAFFSEIFDNVKGIQENLLTGMFRSIETSIVIQSEEKVDLNENVVSSILDNIENMKEGLLNKLENISSTEGVQETVTEHVEQNVYVDVDVPAMKDQFLGILNEAGGLKEMFFNLEDVFKSESDVITVEEIKDEPVQKEVEKETVSIIEEMEENIVDVLEEEKEDLTDKMIDAVEESIEISSDSKEETESIKDKEKDVSLVVEEVQDNDMDESVEKVLELKNMEEELMKDAVEINDITSKLIEETQELNEVEADLIKDMEKLKELEKALSEDSKEIIDAKDDTLEKVIEEEHDITTTLDEVVELKDVEEDKIEKVSDLKDLEEDILKEVKEIKELESEILEDYKELKTIETDILEEKKEIEKDHFEKFEEEAEEIKDLEADILKEVSSLEVEEEKKLEEVHELKEEVEHIISGDAHIKGLEEDDLEEVDDLKGSILDMLKGDMELGDMDKESLEDVTAKLGERVESLKDVLSSALGMDEEQMKTRKKAQRPKLEEVLLKEEVKEEPKKKITKKKVRFDIKDKEPKDEIVEVEMKDEDIDEDIEEDVEEDIEEDKVEDIDEDIDEDIDEDIGEDKDEVIDLIVQKEKRIEKVKEKKKKLEKKVEEGVSGLKKHVDEVMKYVQKIDKEVDKEVSKALESKNDVTNVLKQNQDFFSKVKNFVKKYKVFAAPFISAVAAFASYVVGFFTFSLFSSCVTIASSTYLLSKVDKTINKNKERPFYSFVFDIFKNLKHYLQQMKEKFSKEKNNNVIEVTNKAEKKGNVQVTNKTEKTTKVDKNNKVPKKSRTQKSK</t>
  </si>
  <si>
    <t>MKLSHLIILNYLFFDNLNGVRSNNISHKEDDCGASELAIKKLQELKKFELDILKDFIKKDTDHTDMYKRYHCISSDFLKNTKQEDKKEDNYTKKEDKKDIENSSNYIINNKNEKISFINKIISFVGMWNYNKYGNNIQESKNKINIYNNNNNKTENELLYNKEDYTNHIPTNENPNSYMQLSAFNLTKKSMFLGGKDNASQNFEVGNYGSFYMIFGARNTDYPWACSCDTLQLEEYKEKKRSYVLCSNQLDMSIQNSDLFCNPKNGAHYYYLSYFILFFLFITYI</t>
  </si>
  <si>
    <t>MEYHMEYSPNEVIKQEREVFVGKEKSGSKFKRKRSIFIVLTVSICFMFALMLFYFTRNENNKTLFTNSLSNNINDDYIINSLLKSESGKKFIVSKLEELISSYDKEKKMRTTGAEENNMNMNGIDDKDNKSVSFVNKKNGNLKVNNNNQVSYSNLFDTKFLMDNLETVNLFYIFLKENNKKYETSEEMQKRFIIFSENYRKIELHNKKTNSLYKRGMNKFGDLSPEEFRSKYLNLKTHGPFKTLSPPVSYEANYEDVIKKYKPADAKLDRIAYDWRLHGGVTPVKDQALCGSCWAFSSVGSVESQYAIRKKALFLFSEQELVDCSVKNNGCYGGYITNAFDDMIDLGGLCSQDDYPYVSNLPETCNLKRCNERYTIKSYVSIPDDKFKEALRYLGPISISIAASDDFAFYRGGFYDGECGAAPNHAVILVGYGMKDIYNEDTGRMEKFYYYIIKNSWGSDWGEGGYINLETDENGYKKTCSIGTEAYVPLLE</t>
  </si>
  <si>
    <t>MYVLVLIHMCYHFTMKRKKLFVYFIFLSFIINFNFNININFVCSNVIQDVISIGNVDICVVNVNSDEAQECILNNEFGKLLLFVCNMNDAFSTTAKTHPENCPSRAFVNQSNPTENSPEVDTYSIYPNLFGTNENRLNDTYSLYSTPYSNMDIDFSCLCYGDKQDKVKHIMRINIKKTRKKIKGCDFGDNIPSKRDLTNSLSLNERSSCIIHAYSNDVLGINCFKKEINNSYNNNLELNPSNCFHDVYFGADLILNSKNVIPNSRVIPDPSSDVKLSRNHSFSSYLILPNNLTENIKISCTCKRDEFVGTMIIYTKNINSLMFDNNNNNNDEEQIFQNKYMKKKEYKKDEGNEYDKKMNTDDNYINNEEHHNNNQYNNYENKINNVNYNYDDISKYINEHYKNYDHEKNSKNSYKTNTNIHDQYDTYHYNNKYDLHSDRTRIRTRTFWQNLFGLSSSKYILFNNFLILFIFLIYIYST</t>
  </si>
  <si>
    <t>PF3D7_1475400-A</t>
  </si>
  <si>
    <t>Full length sequence</t>
  </si>
  <si>
    <t>FKGNYGEANFAFFQATPASHIEEPQKTESTDAQSNIAQNEEINNAKPLQENIANNQQNSNEQQNNNEQQNNIEQQNNNIQQNNIDTSISHVPNDAIKNPIDNSNIANLDKSNDANNVIKHEENNQAKENNLETIKHTEPLTNQNTNEVKINDHNEHEKNTEENKIEEQYNNINHHSHDINKNQAINNNMNNENADKNVPHLDQSAMSNEKHINEHTTNHPIESHTGENNHDKINEPIPIEHATTPTNEPIPIEHAATPTNEPIPIEHAATPTNEPIHIEHVATPANEPTHSEHATTTTNEPIHIEHAATPTNEHIHNEHATTTTNEPTHNEHAATITHEPTHNEHTTTPTNEPIHNEHATTPTNEPIPIEHIATPANEPTHNEHATTTTNEPTHNEHTTTPTNEPIHNEHATTPTNEPIPIEHIATPANEPTHNEHATTTTNEPTHNEHATTTTNEPTHNEHATTTTNEPIHNEHATATTNEATHNEHATTTTNEPTHNEHSTTPTNEATHSENAATSTNEQHSHDQNTEVHPNDKLALVPFQGIKNPIPSNEAQPIISFPNEDDNHAQNEGSINAPSEGEHNNADNKEGPIITPLEGEQAGTAHKEDVTHKHMVGEHVPPQKTHHGPIITPVGGNHVPPQTHHAHIITPVGGEHAHGQGNNDATYVTMNTDESSSSDTKGEHSNLRSYNKNMNNNHAQRDQYDSDTLNSEGSDDAYSSMQQNFEKNGIDSFKGKGLHVSLRERIIIEIMESAKNGIDGLLKLKDSKDSGKLFMEALEKLNINMKDLKKDKNLISLEVYDKILSTMFKILTEMSFYEDSKFYETLGIKKDILNQALKDIKIKMLRKLGVSYSRLPPIIKHTEGKCAIKDIIISISSKELAQRMAIMFTKWLAPDEYGAVVDYENNVELNVLCSGAPILIQQWKYYQNMLGFEEDKDHAYLGLIDELLVMNKRYSQNKDYVETLEKIKKSKVFKHCTKIMRIGGKVSSVPFNYENVKKPSSSIIGSLGNLIKANIATYYKATAQRINSYFHYTEKKSKKSSPLKIISVCTLLHLTDMLYKCSDENSNGVMDLYNLQLNTLNMKGKMVLQYLVHLKFLTQEKKNQLKEICEPQNGLIDETLTKMLILLSTDSHELLSHELENKGFDEDYIQDEIKNINEADNNIRDKEEDDAEKMIFDDL</t>
  </si>
  <si>
    <t>ANAFYVDNGQEMLIKEKEHYSSDSEHHKEESASIGNLNVFFPAENYHFSTYMGFDRRSFLPSNEIELEKMIGANFANEVKNYCSRQNVAQKIGDYLNIAFEYSRALEELRSEMILDFNKRKHLTNNADDTILHMIENAEKRKNDPNYKEAYENKDYANNANIFMNEYSNPLSTKYNKILKEYLCHLFVNNPGTKPLERLYYNSLALGELVEPIRNKFKSLASSTIDFNYEIHMASASNIYLLAHFLVLSLAYLSYNEYFTTGTKSFYSLPTILTANSDNSFFMLNEMCNIHYNPNKNFKKDITFIPIESRPKRTTTFYGERRLTCDLLELVLNAIMLININEINNVFSNNNVDGYENSLSFSHNAIRIFSKVCPKINNDNVLKCEFEESSLYNPKIIKNDASEKSSQKNLKKAFDLLRTYAEIEGHSAEGSTSPYYVSLILDDMKYNDFYKYTLWYEPRELIYGDIRGMQMKKKKKTKYIYNDFMKKSTQLKKKLIKNDLKYNLKSKGLVFLYAMIDKYGSILNKAQKAKVQFLNSASSIRYYLYLNKVIFKSAKTYLDIMKRVLEELQTSTNTPLKFLVRGNYIENINNIARNDNMFYANLFVLTALSRRDPVKDYYNDKRKMLSATLAEKFANSASMLIPHKLRKLVVSMKKGLLKKKLLTSLAKVKLLQHIPAHMLENIASSIRFTTHTIATMQIIQNAKYMSKHNFAQYDSKGMLARQIFTKGGFAEYADNLMAKWFSKGFEEYKREQIENFKMENSIDSELKDSEREDENDASEESAKKKLQDLQLEEREKMKKENSLLFNQADKWDQFINKELVRALGLWLEFNDNPANAASFVYKVVEDSKHLLENNIDNNIIFSRTVKPTKQTAFRRFFNKILSLGNMLLRKPSFRVEHALWFGATIDIKKAFILLEKVSELHKMLNNQDESWLINEAFIEIVDHVVDLSTYKHVREPFGVARNPGMMAINPKYAELSHENRLRELQNSMCADHCSSVWKVISSFALHHLKNPDSLHTYESKFSKNSFGNKIDDKDFVHNFKMILGGDAVLHYFDNLLPKTMKKDLKAMKYGVSLTSAYSLKLTKIIFSQMQLPYLSQMFYMQAPYFGHFIGKWQKKRQQSRLKEIMSFMTLGSLSAYTLFSAMDITQQAKDIGAGPVASCFTTRMSPPQQICLNSVVNAALSTSTQSAMKCVFSV</t>
  </si>
  <si>
    <t>LFQEYQCYGSSSNTRVLNELNYDNAGTNLYNELEMNYYGKQENWYSLKKNSRSLGENDDGNNEDNEKLRKPKHKKLKQPADGNPDPNANPNVDPN</t>
  </si>
  <si>
    <t>DQLDMGSVHNNNAVVGNSASHSPSSSSSSPSSSSSSSSSSPSASSSSSSSSPASSSSSPSSTSDDSKNAALDKIDEELQKKKKNEKL</t>
  </si>
  <si>
    <t>MNEAKEEKTNMRNNHLSRVTIEILPSDEDNDIFDINDALLDELIGINNI</t>
  </si>
  <si>
    <t>MGLSLSSPQLPANAGSNIASNNNNNNHANENQRVPFFQK</t>
  </si>
  <si>
    <t>MGFHIQRYIAMMGRGINPKTWKKLWVDSKNKQIIHVYNDVAEFMNNQIAQVVRVYQYRY</t>
  </si>
  <si>
    <t>SNHIKSVNRCFIPFISEYIYKQKNRKNNIAYDSSNSHYNDKIIPCGNYNKQLKYKINFCRNLYFNNKNEYNRICSRNKLNFHNIQTDNTIYKPKKKYYEVGKVREKIKMYTLFKDDKINTLKCNEEESVTSETINKHDSSVKVKGRRKKNIASNENIMNPNNKAVSSINTNLADSSNNKNDNSLNSKKNDNTLNSKKNDNTLNSKKNDNTLNSKNNNNALNSKNNNNALNSKKSNNAYNDKHIDHIIPEGKNKINNNIDVKHNINNKLNEINEEPYEDTHNKEENSANKNDNDEKRKEENNNIARRYIKNDQMSYNNINTNSNEYDKNAATLDETYIGKTFEGYVYSVNKNAACIKLKNINKYGLLFKNKANLGDDIEDMNDFFEKDQPVHVKILGINTKKNIFYLGNIIKYNENIKLSKGEYSKGLITKVCDSYCFIKVLKNGATGYLHKSKLFCMNDKEKKNNDNQNYDNPNNDNPNYDNQNYDNQNYNNPNYDHPNYDNQNYDNQNYNNPNNDYSTSQLYNSDNLQMDFIYKLQFTKIFNIWDIIDVEILGTPQNDYKSNYILTIPRGSKTFKKILNYLNVLKENEDINNIQYKGDYIYSIDNNKNDNIIDSDINNHHINNKKKKKNLYDIQNNMNHAPFNKFHTEDEYLFNDHVQENVHTFYEKNKKYKITYDKENNHKMNKAYYLKKNKELPFNNKFKKIIKNIYDLPNTISLSMLSKTIKIPLASIKKYFIIHENKEYNSAYKINSEQIKRICQHFKIDCNVEQRDDNVVTKVNGATKDCQEKVFKNVAQDRLKEGEQERVIKVEAKIKNDEMVMQEQKDTKEEKHMDVQFIEEKDINVQHINVQDMDVQDMDVQDINVQDMDVQNINVQDINIQDMDVQNINNAITLNKATSCQTDESRDAPGGDQNEALDEKDSMEKSKEKKKKKGKSRKKNKDTNLALKSDSIQKSKTTLDDKKRNVVVTFIGHINHGKTSLFDYICKTNEQKKEYGLITQNIRAFKATVRNNFAFTLVDTPGHEAFMPMRSRGVKISDLSILVISGDEGIQEQTVECIKLIKEFNIKIIIAITKVDIPNVDVDRIINDLLYHDITTELNGGEIQVVECSIYKEESIDKLLDAIYLESEFLNLQTNPDKKHEQAQGVVLDSYIDKNGIVSINLLQNGVLNINDHFYTGSSYGKVKILKDHLNKNIKSAYPSDPIKIIGYNKNSVPVAGDKFYVVENEALAKEIAEHNKNKMLTMEINNFAYDQTNMNRYKDFIISRENKIGGSSGILGENNLKNDIDGNMARDDNMARDDNMASDDNMARDGNRANNDNIASDDNMANDYDKIKETKMYTNNKAFQKDDFLKIHLNNANENVINMDPSTHIGKNEIKTIYSNYIIKCDKQGSIEVLKNCMLKLQKEDSICKIKNKIIYADIGNVASSDIKYATSFNAAIIAFGVKLSNDIKGSKNSKGSKNHNNYPIIYSNVLYELIENVEKEMEKKLSKKPMGELKGTAQILKVFNIAKLGKVAGCIVKKGTISINSNIRILRNDKVIYMGKIISIKIVKEEKTQVTEADECGIGFDNFLDFEPNDIIEAYEN</t>
  </si>
  <si>
    <t>NNADINKAWKKNTYVDKKLNKLFNRALGESQVNGELASEEVKEKILDLLEEGNTLTESVDDNKNLEEAEDIKENILLSNIEEPKENIIDNLLNNIGQNSEKQESVSENVQVSDELFNELLNSVDVNGEVKENILEESQVNDDIFNSLVKSVQQEQQHNVEEKVEESVEENDEESVEENVEENVEENDDESVASSVEESIASSVDESIDSSIEENVAPTVEEIVAPTVEEIVAPSVVESVAPSVEESVEENVEESVAENVEESVAENVEESVAENVEESVAENVEESVAENVEESVAENVEEIVAPTVEESVAPTVEEIVAPSVEESVAPSVEEIVVPTVEESVAENVEEIVAPSVEEIVAPSVEEIVAPTVEESVAPTVEEIVAPSVEESVAPSVEEIVVPTVEESVAENVEESVAENVEEIVAPSVEEIVAPSVEEIVAPSVEEIVAPSVEEIVAPSVEEIVAPSVEEIVAPSVEEIVAPSVEEIVAPTVEEIVAPTVEEIVAPSVEEIVAPTVEESVAENVATNLADNLLSNLLGGIETEEIKDSILNEIEEVKENVVTTILENVEETTAESVTTFSNILEEIQENTITNDAIEEKLEELHENVLSAALENTQSEEEKKEVIDVIEEVKEEVATTLIETVEQAEEESASTITEIFENLEENAVESNENVAENLEKLNEAVFNTVLDKVEETVEISGESLENNEMDKAFFSEIFDNVKGIQENLLTGMFRSIETSIVIQSEEKVDLNENVVSSILDNIENMKEGLLNKLENIASTEGVQETVTEHVEQNVYVDVDVPAMKDQFLGILNEAGGLKEMFFNLEDVFKSESDVITVEEIKDEPVQKEVEKETVSIIEEMEENIVDVLEEEKEDLTDKMIDAVEESIEISSDSKEETESIKDKEKDVSLVVEEVQDNDMDESVEKVLELKNMEEELMKDAVEINDITSKLIEETQELNEVEADLIKDMEKLKELEKALSEDSKEIIDAKDDTLEKVIEEEHDITTTLDEVVELKDVEEDKIEKVSDLKDLEEDILKEVKEIKELESEILEDYKELKTIETDILEEKKEIEKDHFEKFEEEAEEIKDLEADILKEVSSLEVEEEKKLEEVHELKEEVEHIISGDAHIKGLEEDDLEEVDDLKGSILDMLKGDMELGDMDKESLEDVTAKLGERVESLKDVLSSALGMDEEQMKTRKKAQRPKLEEVLLKEEVKEEPKKKITKKKVRFDIKDKEPKDEIVEVEMKDEDIDEDIEEDVEEDIEEDKVEDIDEDIDEDIDEDIGEDKDEVIDLIVQKEKRIEKVKEKKKKLEKKVEEGVSGLKKHVDEVMKYVQKIDKEVDKEVSKALESKNDVTNVLKQNQDFFSKVKNFVKKYK</t>
  </si>
  <si>
    <t>LKKGNGDFIKKNGVFFQIDRDMNEPPYSVINVFYTESLLDDNLLNQLEKERKMGKYKTQNYFRKSLDNNKYFMEYSRKQKEQLEFLLE</t>
  </si>
  <si>
    <t>KCIRLNNRAIYKNKYKNNVHIGTNENIRSIEKYSNVLCNSILCKNDKISSFINQRKNVDDDDESENDDMYESTTAGSSSETDNEADEEENDASDNNNADEEQIENSNNNNADEEQNDASSNDNNDEENEEQDDVMDNDQNDKKIKHSFNLANEAKHTKEERVKEEKKLKIYDFINDKEKRLNFNGDQKDEDNEENDDKDENTLENRNIISKHTSVFPGLYFIGIGYNLLFGNPLGEADSLIDPGYRAQIYLMEWALSKEGIANDLSTLQPVNGWIRKENACSRVESITECSSISDYTKSLSAEAKVSGSYWGIASFSASTGYSSFLHEVTKRSKKTFLVKSNCVKYTIGLPPYIPWDKTTAYKNAVNELPAVFTGLDKESECPSDVYEENKAKSNCENVALWMKFFDIYGTHIIYESQLGGKITKIINVATSSIEQMKKNGVSVKAKIQAQFGFGSAGGSTDVNSANSAANDEQSYDMNEQLIVIGGNPIKDVTKEENLFEWSKTVTNHPMPINIKLTPISDSFDSDDLKESYDKAIIYYSRLYGLSPHDTMQKDDKDIIKILTNADTVTKNSAPPINAQCPHGKVVMFGFSLKQNFWDNTNALKGYNIEVCEAGSNSCTSKQGSSNKYDTSYLYMECGDQPLPFSEQVISESTSTYNTVKCPNDYSILLGFGISSSSGRINSAEYVYSTPCIPGMKSCSLNMNNDNQKSYIYVLCVDTTIWSGVNNLALVALDGAHGKVNRAKKYSDGELVGTCPLDGTVLTGFKVEFHTSSPYVQTPFEKCAKSLKACSVHGSGHAIGIQNFKSLFIYMLCKNNK</t>
  </si>
  <si>
    <t>PQIFTTLMTSWREAEPIEYKYMFRGSEHSLYVDYTYYGLYKVVYDNKHVETWTQRVQNMKRKGIEGIQQGKNSESAGSLSLWTSVCPEACRDAIVRRIEAYERVS</t>
  </si>
  <si>
    <t>RMNVVSHNSMKKVGEEGKDEKIISCVVEYVIKGDLSIDDGDFCDSNSICSNNPGLCDNGQVVVPGDYCSNYYDITLVVEESSFVQKDYWLKGTIPFLESMVFNSNVAKDKAHMSVVLFAGKQRVVVPFTDESSQDKNMLLEKINSIDEGIATSSDTLYVNALKYAIENVIFGDGTRKDAPKVAVLFYYGFDYGANKNMIPDVVQTYKEQNVKLIIVGIALGIRDNAYLLADCSIGDENCVNVVFKPWDFVIPAAADVNQKICDKNKA</t>
  </si>
  <si>
    <t>NVVAPKSAEAVHTLTAKLDTENKAHQKYIDIINGVFSENMENFVFSITTSNGFTCSINKLDVIFDNKVTGMQKVFSDENVQYIKEASLEFKNNLLEYMKGVMPSENDFSNVRKEFQKVCVKYFSELRRKFFQIYRDPNNKNQNEDNVDNHMNIEEISQEFFSGFNPFGTMKIRKEQNPDLSQKDSLILNENNNDALTSADQKNNNMVPMENRAFSYSQQSSHVVSFDGHDEHVEQQEQHSGDNTQEDKDQLMDLPFNKDKVFSTFLKNVALLIEGNCAEAQQQAQEQTQEQTEEQEEEQNEKEIESDKQVQKDGEQKENDVQKKQKANAFTIQFSSSLSRKHISTTCNAASGNVFLRKGNKPFEHFNSPNFENMMKGVFGIIQNPFENGQPTFPFFKNINSISGIGNVDIPKNFMNDFLNNGNDQNTPISS</t>
  </si>
  <si>
    <t>SDNNAYSFEIVNRATWLNIAERIFKGNAPFNFAIIPYNYVNNAAEENNNKDSVLLISKNLKNSANPVDENNHIIDSTKKNTANNNNNNANIVGIYESQVHEEKIKEDNTRQDNINKKENEIINNNHQIPVSNIFSENIDNNKNYIESNYKSTYNNNPELIHSTDFIGSNNNHAFNFLSRYNNAVLNNMQGNTKVPGNVPELKARIFSEEENTEVESAENNHANSLNPNEACDQIIKLGDIINSVNEKIISINSAVNNVLCINLDSVNGNGFVWTLLGVHKKKPLIDPSNFPTKRVTQSYVSPDISVTNPVPIPKNSNTNKDDSINNKQDGSQNNAATNHFPKPREQLVGGSSMLISKIKPHKPGKYFIVYSYYRPFDPTRDTNTRIVELNVQ</t>
  </si>
  <si>
    <t>YVHNDVIKFGEENSLKCSQGNLYVLHCEVQCLNGNNEIIHKRCNDDIEKKCNGNNKCIYFFEYELRKKTQSFRNKNSIEISECVESEQNEVKTSTTCLLSNSFILDEAFIQYFFFIKNKNEEPVICKDGNINIKSALLHSPFCEIKLKDISEYIRKKCDNNKECLIDPLDVQKNLLNEEDPCYINNAYVSVNVVCNKEEEIGDESTDSSSMEIQDSTSNEQDENVKGMSSSQEMNSNNDENKNQDNEADDDVNNNNNNNNDDQDEQGNDGDVTSSMNKNEDNKDLEHGSSNDVNNNADTLVNNKENKEFVLKEKSSLTSKINKELAHRTALFNKLADNIALLLNKKYDSFEIKDVLEDRYNEMKRDANPDVYYIYLMDTLDIEKIEDINLEEVKMSLLASLKETMNKIDTIEKKIEEFKNKYISLYNKVKTTMPELFDLNEDLVLLYNDFPFDNGMISSDIFFKYNPAENIMDHQEMVKKGSITEDELRIVNDLEPLDNYRRRKRITELRKILVEKLRILYLEKNNLFNTQASCIKSYCYKNPLNLKTLEVLLKKNYYRLKENKDYDVVSSIIQHLDNVDANKKKKWLTHERILKKLQVLIAEGYKRINEKEKDIDRRMAVYNALYEKAQSYNLQKLFNDANDFLKKYAIMGNSFDDGDEVFGSQSSNFNIFDSNNADQNNEQEQPKQDDQLLNNNNDDVLSESNNENKEKTSDDATHKETQEKSDQEPSQNIQEDNSDEKHAENEENVEQIETDSNVAEEANDENKDNMQTTTDEGTEELQQNDEDAESLTKENSKSEEQENEDSTDAEAIDKEEVETEEKGKDEQKKDEQKEQDEEEDGEKENKHKSSETTNEAVTDIEENKNEVKGEEHLQGSEQSIEASESSQKDETKETEDKEEYVNANDDESSEEDTTPNEANKADNGAS</t>
  </si>
  <si>
    <t>GCIKLKTSYKHEPILLLKNDERIISLNKIIPYLTEEVFISKDNIMTKINVENNICIELIKKHEILNTPIEHFFHFTNREYTIDLRNNDNIYNYAKRILNNKLDFELCNKILSFTIPINYNICSFPSYHNYFLYINYLKDVKIELIISALEKAKFLFLKIPNTFNLNTAHANFNDNDYIIEKGILENDLIKIDISKIIHRYICKKYYLYKSDEQINDDDLRQINNNNANNDISDKEIKMVLMTSHTLSDIIIFPSIIQNVQALKHYKNIKNVVKLKKKIKKRYTEWENWAPCYNVCNNNFAYKCRYYKCTTENQEFCDQNFHMNFAECPFTPCEDAIKKENEKKEIEKDKNKAIIINHENNRDQEGPIDDETMLRYRKNKKISFFMWIINNKK</t>
  </si>
  <si>
    <t>LKVPIENAPFVFNKKENDIKYFLDKETPDDFLSNNAYSLDITLENFPNPFFHPSLCNRYGFKFSYICDPNKILSRNIADQIEEILNYQRRNSKHFCVDKEVPYVLGVALINKLPYGISADTFASQIFEYWKLSNKDCNDGVLLFFVKEDTHFILKWKKGAQSIINFRTATSMNKAFNQYLRKYSLEYSILSAVKLTSQYLTEEIIPPTQTAQK</t>
  </si>
  <si>
    <t>QNNFCDVKVRERILEESINNDLSSKGENLHIYEKTNVAVQTFIKKKERKNLADNNINDKINNNNNYNNNNNNNIEDTTYYPTGNEKKENIFLKIFRYVKNWFPIKSSNNLKKTNINYEQVQEENEFSKYILQNNMAIETTKVCLIGSGGDSSHDLIKQFLLHNNVKYNRNYENDNSLNNKAGSIISSYKYYSEEIIQEPYIIDRDICNKKKNCKESTLNYENNPKTLIGNIIIQSDILKNEKIFNMNRHFVVCKYFGSIPKTNIKINQATLIQHLIKCLDYCKMEGVQYIYIGYNIYAANNKLIEIMKKLREHKIIIVTSSGKIYDDDNNNDNNNFYNDNIYNNNIYNVHNDDKEKIKNHIKKKNKQNNYLYEYQRTQKDEEQKSNSALYQNLENVISISGLIYTDSSKKNKNKNYIYDNEIKILDQKGNKKLNRNYISLFYFSYDTDIYEKIESDIIDDDHDLVSASFVNTLVLMHSINLKLSLGRLRKILNKAIVKREELRHLSNRAYYHDMMNTFEDSLNQRKRSYKIFYLELKNNKHKVLLSDANLKSMYQDNLPVNYNEEDHVKHNVEQETSVERDIYKNNENSNKNRKMDMDEGKGTYIQNKESHKYNIHYPYNRIKQSLLNDNTLNHKPYVSFLNMAYYNEDIEKRNYNIYDDPSYTYDQGITYDDNYYIDDHDIHTRKKRKISYDGEDNNDYHMYDDRDNLFHSNLGNNKYEDDGNVHREKEKDLEPRFLYDPFANIENRDLETVQELSELREKKSNNFYSRNHDNSANMKRRRKEKKKKLKKVLRSKYDKIGNLERIRRKKKRRMIHKNKINKRRNMKRKNNELEERRNKQADKNSASGNGKGKINGARNSPKIKFKR</t>
  </si>
  <si>
    <t>INVQIGNQKYSLCSNKIKKDLLDFYNTLGVSKSDKNLKDNIKKVNLYTKFRKRLYKDRLSIYANVAIKEKGEEVVPVKVVDEKENKENEEKTNILDQEIFTNFMQYNKNNFFCIDELGLDISIPFYKNSGFGANVVYQLPEMVYVNAYTNIYNTIIKGEFNSIDILKRISFFQFFDNFYLNAHYDFKSEKALLNLESKLYEYYNKHGDNIAFNNKIIVERNMHNEYDGSVCLSLKYNNNVFTPIFNFKDKTYEYVYDNLAANRKFSVKVDKERNVHFNYLSFDRVDESNKYFLFFNFIFSNPMQSIITLKREFIF</t>
  </si>
  <si>
    <t>NTYIYLKQDSFVFSNEFPTVEEKNQALGENYEIVTLTTKDNHKFTCWYIKTKDSENKPIMLYFQGNGGYLEKYMNLFNLIIERVDVNIFSCSNRGCGSNIAKPSEEYFYKDAHVYIEYVKTKNPKHLFIFGSSMGAAVAIDTALKQHDHISGLIVQNAFTSLKELSRYSHPFLNYFLFDYDMIIRSKMDNEAKIKNIAVPTLFTLSEMDEKVPTSHTRTLFQLSASTNKQLYLSKGGTHPNILKNDDGSYHKAMKKFIVTAISIREKNIQKAVERNPNTPN</t>
  </si>
  <si>
    <t>SPGNDNNNVNNDGVVHVLSKNIDVKNLQGTFYEIATNAADKIFPGLACRCTKYEFSGLKRDGNLGYVLINFACARNFIFGEKKSEMTFKLILNKPLDENTATVEEFNAAIYLVQGNQQILLNGNINIIYAELNEQNEFEHLILGGQKSIEPMIIMSKYRTVLLDTYNKLINSLYLAGYEPSLLTWPFIIQTDQTFCD</t>
  </si>
  <si>
    <t>RIYKIGTKALPCSECHDVFDCTGCLFEEKESSHVIPLKLNKKNPNDHKKLQKHHESLKLGDVKYYVNRGEGISGSLGTSSGNTLDDMDLINEEINKKRTNAQLDEKNFLDFTTYNKNKAQDISDHLSDIQKHVYEQDAQKGNKNFANNENNADNENNADNENNADNENNLDNENNLDNENNADNSAIEKNFIALENKNAAVEQTKENIFLVPLKHLRDSQFVGELLVGTPPQTVYPIFDTGSTNVWVVTTACEEESCKKVRRYDPNKAKTFRRSFIEKNLHIVFGSGSISGSVGTDTFMLGKHLVRNQAFGLVESESNNNKNGGDNIFDYISFEGIVGLGFPGMLSAGNIPFFDNLLKQNPNVDPQFSFYISPYDGKSTLIIGGISKSFYEGDIYMLPVLKESYWEVKLDELYIGKERICCDEESYVIFDTGTSYNTMPSSQMKTFLNLIHSTACTEQNYKDILKSYPIIKYVFGELIIELHPEEYMILNDDVCMPAYMQIDVPSERNHAYLLGSLSFMRNFFTVFVRGTESRPSMVGVARAKSKN</t>
  </si>
  <si>
    <t>EFVKGSYESKGYPLIHLMNNNEYTGSANNFIKNNLINLLYIYKDVKFDEEKTLGIDSFLDIEDDTKIERLIKEKMLYINKYINSRQMIKYSGFIYLYEIIEKKNFYFLLHFLMTNNNNGLIIILPEDMYINVDEYYRINKINKLNDQNKKNKVVSQDLLEKRIMFVQSLILNMKLQQSIYFIKNNKDIEKIYENYQSKFAYFDLTRNVAISPISKIQNVYKMNSKSLYYFLNKNNNIHINTIFNKQQDNQAFLLTKQKTIIICADFNVFNIFSDLPSNTAFTNSNLITIQNLIKLFYDVYNKEQVNYNILFFFTNYYYGIQDFLNSINVIFKENIEFVICLDNLNNADFYIYESNKAQPQNVQAFYRILNNIVKGSIKKNVQMVNEKIKIHSKHLPSLHEYFVLNKINSFSLSSSKKNNNMIFLNKFPMLQPKLNIQNVKNNIAIIFKSLYLYMTQKKTDQKENTQQEQSIEKNEKEKSMLTYINKNMASNDDMNTIDYNLNKYNKFFIYKEDTLKLFNYFKTIINSNIADTNFLIKDYKLTTDKKQKFFYQKYAHVTFSMAISYVFH</t>
  </si>
  <si>
    <t>TKKKVSVSEINFDSAVDDVQWCGNNHMTVLVKTVKGRLYRSSDGGKIWTNIAGNLADKENNKADPSSNHMNEMTTVDLIMVNSVNKNIVLIIGNQKNHYISEDSGETFRLLNYQNKINFWQFHSTKTHWALVSSWTEACYSNDDNSGECMQTLSLTKDLGRTFQLIDIYVVQFNWGDKESHLEDTIYYTRHKNRNGHQQRFSGWSKDVDFVATHNFGKSVDVLVKQGNKFLISNGYIFVAKLNDVIKQTVNMMVSTDGGKTFNKANLPENIHEKSYTVLDTSEGSIMLHVNHGTSSEKINTGNVYISDASGLNYALSLPNNIRTSSGECEFDRVLSLDGVYIANFLDVNNEIKDEDLRFQNFKSAIEEDIAPFETNTEKRKKQYNKGKNEDAVRTVISFNKGGEWSYLKAPKVDSRGNKYECGDNCYLHLHGITNYHQYAPFYSIENAVGIIMGTGNVGSHLRYESDEVNTFLSRDGGVTWIEAHKGPYIYEYGDYGGLIVMADDLRKTNQIVFSWNEGQSWFDFELGQFSIDVDNIVAEPNSASVEFLVYGTRNDVGVLYHLDFNALGQPLCKGLWAADSVSSDYETWSPTSGNFNDKCILGRKITYTRRKQTSECFNGKDLKRTVDKKPCECTPEDYECETGFTRKIGSYECKPNDPTLTIEGCTSSSYFYANAYRKVPGDICVNGWVPEKVPVPCPSYAPFNKAAK</t>
  </si>
  <si>
    <t>TRNENNKALFTNSLSNNINDDYIINSLLKSESGKKFIVSKLEELISSYDKEKKMRTTGAEENNMNMNGIDDKDNKAVSFVNKKNGNLKVNNNNQVSYSNLFDTKFLMDNLETVNLFYIFLKENNKKYETSEEMQKRFIIFSENYRKIELHNKKTNSLYKRGMNKFGDLSPEEFRSKYLNLKTHGPFKTLSPPVSYEANYEDVIKKYKPADAKLDRIAYDWRLHGGVTPVKDQALCGSCWAFSSVGSVESQYAIRKKALFLFSEQELVDCSVKNNGCYGGYITNAFDDMIDLGGLCSQDDYPYVSNLPETCNLKRCNERYTIKSYVSIPDDKFKEALRYLGPISISIAASDDFAFYRGGFYDGECGAAPNHAVILVGYGMKDIYNEDTGRMEKFYYYIIKNSWGSDWGEGGYINLETDENGYKKTCSIGTEAYVPLLE</t>
  </si>
  <si>
    <t>NNLDKNKNFIQYKNFKKNKAYKYKNNNNNIIIINSHSHSNSHSNSHSHSNSHSNSHSHSNSHSNSHSHSNSHSHSHSNSHSNSHSHSSTQNSLYHDTNQANFLKPTSFFLYKHHVYFNQKYKKDPNILNKLKVPRNHIFHINKCDLNYYIQNYEFFFFFPDYYEYSHLYIRLDKLFYFQRCGCDTNIKKTKKRNQNIFNNMLGMKEKDTYLQNEICDIYWNYLKDDNTYDKYNFAIINYIKNIIKKMYRYLYIYKVFVLKQFYRIVYYNQGIRNFYYMLFSYIYNKGSIIYNYNQMYFKKHRKKQTIIRSKRFMNEHIKEEDVDYNIVKDEKDKSIQSTEQKSYLKNNAIQYFQCFLDKAMENKNAENELDKWIDPQSKSCYCSEEFAEPCTSEDLVDINNINQIMDNAFCEYNNNDNNNNDNNKNNNNNINNIINIYDNNILGDNVKNIFVALSEYKILQCNDKEKKDIIKKEQLYNYCKYGLNIWDNKNMYDYLNCLNVISYNKKDDKTCIRKCENIKKLCNIVAQFYSFEVCKKYYENNKHTEDIYINNFKYFSDHCKYIDPTNRGLVLCKHKNVECVYSQWSEWSTCSKTCIENEYDTNSARTRTRILLNKFEVPSKSCSFIINEKNNLMDINFCSYLPFCNKNNDMKKKDDERIMPFVISIKEIEKLNTLKYLNNDDNDLLNENYKNYESVHKNNECKVTDMYQYEYAISYNEKNKACSCPNNQAPCYFKDIYNSESWKKSLHILCKHNPHINVITADYIIIDCNMAISIKKKEIAVNTYLAMTFNCHSDIFQYIFCAKNIQSIRTN</t>
  </si>
  <si>
    <t>NVIQDVISIGNVDICVVNVNSDEAQECILNNEFGKLLLFVCNMNDAFSTTAKTHPENCPSRAFVNQANPAENSPEVDTYSIYPNLFGTNENRLNDAYSLYSTPYSNMDIDFSCLCYGDKQDKVKHIMRINIKKTRKKIKGCDFGDNIPSKRDLTNSLSLNERSSCIIHAYSNDVLGINCFKKEINNAYNNNLELNPANCFHDVYFGADLILNSKNVIPNSRVIPDPSSDVKLSRNHAFSSYLILPNNLAENIKISCTCKRDEFVGTMIIYTKNINSLMFDNNNNNNDEEQIFQNKYMKKKEYKKDEGNEYDKKMNTDDNYINNEEHHNNNQYNNYENKINNVNYNYDDISKYINEHYKNYDHEKNSKNSYKTNTNIHDQYDTYHYNNKYDLHSDRTRIRTRTFWQNLFGLS</t>
  </si>
  <si>
    <t>FCIFVFFSFFFVKMRKVIYFFLIICLHSNVGWHPFFVFFCGVSGLYVKELQVGNYYICNLKDYANEACTVNYDYNKMIKLLCPINKAYEEYDDRYCFKFIGIRDRLVINNQEEPIMDTLPGIIIENLNMFDRYNVGIYMPFYVKEDITIVCTCESSKDSEAITPYLKIHVKANNAFNKEGEFIKGCDYGNNKGKHQFLTNTLKQEENFLCEINANPGEVVGMNCINFEEYTTTTTINNKKKKHQNKNNKNNFDVIQLRPPHCFSNVAISMSFLRVVTMNVNNLLPEAKYYPEVYSFPKDKKFQKYSTISYLWIPENVPHDILFYCHCNFPQGKGIGLFNINKAVES</t>
  </si>
  <si>
    <t>NKNNQGNGQGHNMPNDPNRNVDENANANSAVKNNNNEEPSDKHIKEYLNKIQNSLSTEWSPCSVTCGNGIQVRIKPGSANKPKDELDYANDIEKKICKMEK</t>
  </si>
  <si>
    <t>SDSYSTGGNEKEKIFMDNYKYMWTYIYFLQKRIMMKKLSHPLYMSKKFILLHNPKDIEEFRIPLKDTLWSYVDRNSIKGFININLDSIFDIDLKEYYVHDKENMANSEKSEDLECIDAYVQKTNEIYYNMADTKDEAYIFICKKCKHIYKDIKECREKSMQLMIQNMKITVPQIRLKYDKKNRNNEEIIINIPVTYVLSNLLSSLKKTVTYNTDDLNNACNVLIKMLHLDLLKILYNLQYHNGIFNGITEKYLIEFRNIFVKRQKTNTEDNNDMIWEECFVLKKSIDKIMNINSFLLTKSRNRYMDYLQNRRKRYRDILFMITYNVADMNLNTYIKSIYNYIHISTKIIEDIQYIYNQEVYATFFVRTELIETYLLRNPKQLKNTCSIYIMITISWFFNQINIGMYNKNKNVYDLFKEKFSKSNVKQIINSIYTNNVENKANILQICNDAMTNTIELIKKVIKNYYKQNNVLSNYNINFAGLIKFIDIQILRMKFIQSTLEKQPLIEYDTLNDDHLNNDAIIKRENMVCMMKYISNKINTYISLLKKSDLQTIMLQNYDKYNIYLDTYFTHNENVFFCSSPGQYLIIKIFFYSFFNILNIYG</t>
  </si>
  <si>
    <t>GIITGKLNYFGTFSLKIFAKTYFQYKINTYSNLYSYCGISQEYNKAKSTCESCPIGTFWNSEKLLCENCQKYIENTATLKNGAKLKTDCLCSPGYEYSDKSSKCEKCKPGYYKKSVGNFICIKGCPINEKSITYGAKSYAEMDCKCIEGYYRKEDKCVLCLSNYYCPGNELIKPCDKNKISKEGVIHKNDCICKENYIKDNKNNNCVYCASIAKILGKPIYCSLCDPIYFHEDIYKNIFLLPNNIHNYGLINNIYNYDEDLSLQGNIMKYAYFHKTTNIERNFAHYINIKNIYHTFNNNINNYDYLTNSKFAIEIDIPEPKKCIFCDSGYYIKKKKCISCTTKYCEGFNHNPKACPKNSVVNKMKASSIFDCSCKRGYGILNERRNAYSNTITCQICPQNFFKHIISDDSCFPCPLYTYTLNQGATSILQCLPKKGYFIYMFKSINIDYLRYKFDINTENRIYNYFENNNKIFDEDVYNFFLNKQYSKFFYNTENK</t>
  </si>
  <si>
    <t>EERYNFNMDKMLKITCHINLHLKKNPHFTITYKKNLQECIDSCKTNIYCTGIEFSRKRVEYTQIILKNNKKIILGYFKCKQFYFQNIYDYSSYNLDSYLNEHIENQINIKSTLTYTNFIMRNKPDIIYTCSIDRDPKYLLYKNYKLVECVIGKFCPGNNAPYMISCPINSATIIPASEDVNKCLCLKGYSYVGVTSYRCSLCDRGSYKNSVGNNKCDNCPLTFSTTHRGSTNIKDCSCTSGNYLTFD</t>
  </si>
  <si>
    <t>GLCKPCTLENHYCEGGLESDITFNNKLIKGKFHTLPKKCPRGLGIPNIIKERNSINNCLCIHGKVQRTTENKNVECFPCPPNTFKENEYDNSCSGACPPFSTTFVGSSYENQCFCKNNYYLVSTDDENDANGNSINNNKNIYNNNNIYNNNNNNNNNNNNNFNNKADVKKKSCKICPIGAICNRGFNIYIYLKLLNDRSYNNINVIDHETPFPKYGYYAVYREKTNPAKSWDTLDDSAILNYVYPYHKLLLFIQKNIQKGNYFFLEKGNKFFLNDDFVEKMNEKSKYEEENANKFVTKSEIIHNVNTNNLKGKHNTLNNNNNNNNINKASSFLNQNNYNNDIIQLSSYENNPFKNLASTSEVSSNNNVISFIQNNDKTNNAANDNNIENLVDIFNKYVQEAKELQIQNRKFERIPDIHPCTIPNRCLGTLINLCSDGSTGYQCNNCAKNYDMSYFKSKCKKCQNLFYE</t>
  </si>
  <si>
    <t>GIISGRINIAAEFHINIFVKDYFKKKKLTFVNFVSLCPKGFNIENNKCIPCPIGLYYSNSKSINQCIPCENYRKHSTTLYNSAKSKTECLCKPGYFLKDKRCVKCVAGFYKDQIGNFKCQGTCENTKMSIEVGAKNYEELKCTCKDGYFTEKKKKECIPCPFGNYCIYNPKVKYKADIIRCKNNKLTLHRGSKSPNDCLCSQGYYHDYKMDECELCNYDQYKSHISNDPCVPFISKSLVNQEYLINEPYFQYTNIYIKQTSNIIFAPKKGSKMFHEATLCETGYSYSMNKAICSICRYNNYCLGLDHSSIICPKNSITIKLKSVSALDCLCIKGYGRIIINTNQAFTISCIPCPYNTFQPHHSYGKCIPCPPHTFTKITGATSITECIPKMGYYNIAFEYIYEYSKQQMLNSIPHFIQYYHYFLKNQYEHFA</t>
  </si>
  <si>
    <t>KIISCVIQKNPILHLWKIYSFQKCPHNYYCEQESLKKKKCPPNSIKTIYDGTINDCLCLPGYYLKGNIQTCIPCEKGSYKNTISNDACIKCPINFATLFETSKSVYDCVCRKGYYFSWNTNIDTNDIEKKNIYNNNINSIYRNKNEIKLIKELEEEYAFNVEKKRKNKHKFILHKKLNNRYRENIHKKQISLKRKIKFLNEQKEINNHLNFLHVNEILNIAFFNDNQNYIYKNKNKQENDANIEINPVSKQTSLHSNNIANKYMRNNFLQINEKLYINNANNNYNEYIHKAQCTKCPRKMFCPGYWLENYENEIHHPPIYCPKGSLILGTTIESTDIHKCICRKGYSINLAIKPNRNKNVNVNDNDNGNNNNNANNNNNNANGNSATLNNNNNMCVMCKEGYYKDVIDNSVCAGLCIEFSTSFKGSISKKQCFCTVGKYMIQDEKDENKCINCAKGSICIGGFKFKSLRELIKNQYYINLNIYDHSIPLPKKGYFATFQINHEDFKWKPLNSLHIEINNYEKGNIIITDKIILNVFHKKLHLINIGEKNKYDQADQGIYIKKNLNNNAFIHNNNNIKYIVEESKHLRDRTMANIPNEPILVNEKLEPIIYKNNFLMIDRIPDFHLCPISNRCMGTSSNLCFKGSEGYLCNNCANSYDVIHFRSQCIKCRKKKTEM</t>
  </si>
  <si>
    <t>ANIDKVNLARNFLFSYIQKNLYYTRSYFNVAQLFSTLQIFLDQFCYPGLGRCIPYINKCLCYDKSKMKPKTAKSCLNNCGVISLCSGYPYGPGYKIIPNEFINNRKVVTCVVSSLQNKLDRTCGYNKKLRFNENKIYCIPYDLLDMNLAGIYCVNNNKEKIFCKGFLRQIYTNLKEYEILDIAYHNFILNNPCNEHIYDDGTNYKGCQDTSISGRKCLHWNSLNMEKVLPYLYLHNYCRNPEGLSYIYCYVDNNGIITREYCKSRSNIIFNNIAYSREKYFHFDITMKNVADFRIKLDNKPCNQRYFVNNHRINEFTYDKRNYAYHNINGEIALTISFKNFAYNTYYDYKLYICACFKYYYTNDLVICSTDNYKVEIGSFLITKAYTDKDTNVFYLNRQYNLAFNINYEIIKNEIYIIKGDYAYECNHLRIIGNDNIHMITNMNILFNYYKNQNFQKIHPPLEPNKKYSYIYSYFDPILDLSSILRKNELFINPQSSNIIKGYQNVDNLNNDGKTNSKSKFAKNKHMLQNGAP</t>
  </si>
  <si>
    <t>GVLSFKFNTIKNLNVHLEIVMYGLFHIYNYKLNFKIVCDNGYYYIFNDCFPCPQGYYNNINIIKTNVDFINKCMKCDKNKATLIEKSSNKADCLCNFGYEYIKNPADPQEFICSPCTRGMYKNTISNKLCDGNACTGNFATSVIGAKNIIESTCFCKPGFYVTYDYRGIEFCKECLLHFYCPGNVIGIQKCPIHNEALQPEKRINFDSLHGCFCKKGYEPINILNINKAGTRDEHYYKLFHNTYADKFKDINPKHICMECDIGYYKDTISFQPCKKCPNQATNKKYGSTSLNDCNTCHSGYYKNINKACSTCLPNHFCVGDLLQKDLDKYSGDAVICPNNAVTKKPYTQNGAFKDCLCIEGYIKNYQESYNINDHCKLVPLNFYKDSISNDLGTPCPVNSITLNVGAKTINECLCNKGYFYNVKKQQCEECPIGFYCPKISSKNNIKKPIKCPKNSASIKKGMYISNNCQCNFGYTKYIHIDNNQALLNNNIIKYDNKKTNKMFYSFLSNNYYNYKNKINYINKAYNNRNLILLRNIQNKNAIYKKKKRKNVLCIRCPPMTYKGTISNDPCEACPLNSRTIESVNNAHIFFCLCNPGYYLHEQMCKPCSFSKLYCTGENIYIISQSLYETALQEIKNIYVSKNNDMYKMILMNLALYDYSQNVNINNNNNNNNNNNIHNNNIYNIYNSINHYNNDNNIFVNPIVNNKLKHHNNIIYPPYNLLNSQVDTIPFLKKKYGNNINIANILDLNSLYKEPIQNNNNLNTILKSFFHKDNENLIYVKYQNFVTCGKNTVIPLGVDSSYTFDDCKCKKGYYLKSKDINNAIKICEPCKTGTFKNYVGDDTFCLHCPPKSTSLEGSIYPTHCFCKGGFFYSKGYCLECLEGALCKGGLNKNVMQRMKFNMENILITEKDHIKPHSNKNYYLDKSVIDVVDVSEWKFIKCPIKGACLEKNKCHKSMNNYLCIECAKGYTNSFMTSLCVKCPNNIANM</t>
  </si>
  <si>
    <t>GTIEIKLSEFVGDSVNLAAKLHGFFLELNVNIAFTVICSNGMKALNGICIPCPLGSYNNINEYIKNNNIYECTLCHNNAATKNEGSTSISQCLCLPGYELNNNDLCVPCKRGTWKTKLSNSPCIFHCYPNSYSLVQGSRSEEESKCKCKRGFYFVSKDSINFCDNCNIGYFCPGGYKIGEKKCPKNTANIAQNNFAISSCKCDVGFEPFDSSNLNAYNFKNDPIFNDYKDFLDDVKSSQICVPCKEGFYKNTVSEEKCKRCSDNVYTDGLQSTSISNCKKCEKGYYLQSEDSCIICPDNHYCPGAYINDPKYAIYENQKIPCGDKSLTIPPNNLNVAHLNCLCKKGFEFIKTDDNEFDCLEVPKNYYKSHLGNKEKEPCPENSVTLYTQTKSKVKCLCMPGYYWDLKEFKCIKCPKGHYCPGGYLKNCFNNQNLHSCKPQKKKCPLKNSATQTKESFSQSSCLCDKGYTINKEELRECIPCPINTYKDVISNAECTKCLTPYTTDGQIGSTKEEDCTCSGGFFFLNHCLPCSDKNTYCKGGKMIVNNKNKAIHYGPSKCPPNTAVSFETERPYNKGFCVCQKGFKHVYTTSDFTKICAPCERGFFKTIIGDFSCESKCKPNSASFVGTIHETHCFCLENYYFKNGICLNCPDGAYCEGGFQKETLLYMKKNEYYLDTSKIKHIMPVPKENYALYKLKTNIYNTDWFIVECPIKEACLYNEKCHESMTNFLCGECKKGYTNNFAKLNLCIKCSGHIMN</t>
  </si>
  <si>
    <t>NKNLKCNFYYNNNNLATYVIKHNRFLSEYQSNFLGGGYSAALKLVNSKKSGTNVNTKYNSENTNTNNNIPESSSTYTNTRLAANNAATTSTTKVTDNNKANIKLTGNNAATINTNSAENTAATKKVTENVITNQILTGNNNAATNTATTEHNNNINTNTNSAENTAATKKVTENVITNQILTGNNNAATNTATTEHNNNINTNTNSADNSNTNTNLADNTATTKKLTDNINTAQNLATSTNTATVSTDNNNINTKPIDNNNADIKSTDNYNTGTKETDNKNTDIKATDNNNIATTTDNTNTNVISTDNSKTNVISTDNSKTNTISTDNDNADTILTDNDNNADIILTDNNNADTISTDNDNADTKATDNNNNANTKATDNNNAKIISPDNNNAKTTSTDNNNNANTKATDNNNAKTISNDNNNAKTISTDNNNAKTISNDNNNANTISTDNNNNNANQYVFANNYNEATSDDELNKDSCDYSEEKENIKSMINAYLDKLDLETVRKIHSDISTCIEKKNNPRNQITHLNNLKNMYNIIKFIVVIYIAFNWAEVIYKYVGKLILAFALYMLIN</t>
  </si>
  <si>
    <t>YLSSENQKKTIATVHNNARTNTLKKNNANNNNANDIFGLSPSEVPNLIDDEEEYEILEGVKNNADLTRSTNIDHPSPSSTMIDLDNIITEISKLKKKKLKKEMNNKLEQQTNQNNNAIHHNNENEINTFTQNIKTNSNELKNQDSSNSLISTNSNTMDELLLYSTNSEDNLDISFGELQLYENSDEDTSDYEYVNEDYSVNHIFSNDAEESFNILEDVENIALSSSNRYQYSPIGPYKKKHTKVFENFKMTRNYDEFLKLYNLKDSSDNQEEYYELLAGEPFKLNSYYYRDVKYENVKKYIFKEIYDNIQNIATENKIIVSKKEELFFYFIKSLLKNNFICLSYEEEENLLSESKLLLEAMISKKIQ</t>
  </si>
  <si>
    <t>GNVCNELKEKKNMLLKENPDKLLNKKRRKK</t>
  </si>
  <si>
    <t>QSGVVYDENQKSVQ</t>
  </si>
  <si>
    <t>ADP70</t>
  </si>
  <si>
    <t>ADP160</t>
  </si>
  <si>
    <t>ADP161</t>
  </si>
  <si>
    <t>ADP162</t>
  </si>
  <si>
    <t>ADP163</t>
  </si>
  <si>
    <t>ADP164</t>
  </si>
  <si>
    <t>ADP165</t>
  </si>
  <si>
    <t>ADP166</t>
  </si>
  <si>
    <t>ADP167</t>
  </si>
  <si>
    <t>ADP168</t>
  </si>
  <si>
    <t>ADP169</t>
  </si>
  <si>
    <t>ADP170</t>
  </si>
  <si>
    <t>ADP171</t>
  </si>
  <si>
    <t>ADP172</t>
  </si>
  <si>
    <t>ADP173</t>
  </si>
  <si>
    <t>ADP174</t>
  </si>
  <si>
    <t>ADP175</t>
  </si>
  <si>
    <t>ADP176</t>
  </si>
  <si>
    <t>ADP177</t>
  </si>
  <si>
    <t>ADP178</t>
  </si>
  <si>
    <t>ADP179</t>
  </si>
  <si>
    <t>ADP180</t>
  </si>
  <si>
    <t>ADP181</t>
  </si>
  <si>
    <t>ADP182</t>
  </si>
  <si>
    <t>ADP183</t>
  </si>
  <si>
    <t>ADP184</t>
  </si>
  <si>
    <t>ADP185</t>
  </si>
  <si>
    <t>ADP186</t>
  </si>
  <si>
    <t>ADP187</t>
  </si>
  <si>
    <t>ADP188</t>
  </si>
  <si>
    <t>ADP189</t>
  </si>
  <si>
    <t>ADP190</t>
  </si>
  <si>
    <t>ADP191</t>
  </si>
  <si>
    <t>ADP192</t>
  </si>
  <si>
    <t>ADP193</t>
  </si>
  <si>
    <t>ADP194</t>
  </si>
  <si>
    <t>ADP195</t>
  </si>
  <si>
    <t>ADP196</t>
  </si>
  <si>
    <t>ADP197</t>
  </si>
  <si>
    <t>ADP198</t>
  </si>
  <si>
    <t>ADP199</t>
  </si>
  <si>
    <t>ADP200</t>
  </si>
  <si>
    <t>ADP201</t>
  </si>
  <si>
    <t>ADP202</t>
  </si>
  <si>
    <t>ADP203</t>
  </si>
  <si>
    <t>Plasmid no</t>
  </si>
  <si>
    <t>HKNLACDFNDVYKLEFHPNQQTSVTKLCNLAPNVLEKVTIKCGSDKLNYNLYPPTCFEEVYASRNMMHLKKIKEFVIGSSMFMRRSLTPNKINEVSFRIPPNMMPEKPIYCFCENKKTITINGANGNPSSKKDIINRGIVEIIIPSLNEKVKGCDFTTSESTIFSKGYSINEISNKASNNQQDIVCTVKAHANDLIGFKCPSNYAVEPHDCFVSAFNLAGKNENLENKLKLTNIIMDHYNNAFYSRLPSLISDNWKFFCVCSKDNEKKLVFTVEASISSSNTKLASRDNTYQDYISNS</t>
  </si>
  <si>
    <t>QVENKKVDFRTEKGKFVPLNLVPGDVVEYSCPYSLNNDIRNMNGVEREHFDNKKFCFDYIFVGSKLTFLKEYVRGSYNVVHKEEGNLYTSQFSVPPVVLTHRNFDCFCYMEENNVVVKKVLRIHISNGVLRKIPGCDFNADYKESTAITTFSNMAPRRVKVCDVYPKSGDFISLMCPSDYSIKPDGCFSNVYVKRYPNEEVKEEDRFNLNRKWDASKYNVVSIETVLKMNMITQGDKYSIFSKLPDVKDQVDFTCICQSNDEQDNLMMNVYINNAAYLTNNARSIGVNKHSFSNSEIFERIEREEIS</t>
  </si>
  <si>
    <t>KENKNDNFLNGIYKLQNIWRNTALGELDLKKANIENAEGIIEKFNDANKADFNQHPHFRSKLSFLEHKNHKDMGIVTNHQNKDHKKNEYTSEEIIDMKPQLASQEMWRKGENFYMHGATNTNEQNDDEDLFESFHKNHNSNIKINSPCFDLQDKEMCSNNKECFYDDAYKACFQNCALVNEKKCSLYSECKHTPNGCQNEGYLNIQVFGSNLGGDVRACELFESEGSCYLMEKLFKKLSEEKKETSFNCVWISYKHELRSYDDENEPKENNDNIVALENKNKYMYMNNVESIHNNHHLENPYHEDIKHNKHKSFNYHVLSSSVPRQIAKNEKFLSLLQLNLKGKKKEKNKKKKKDDEDDDDIDEEDDDLDIEGKNNEFNADEEENSKDLKNNNIDDNEEDGTTDEDDLFNNKKKKKNNNNNNANNNNNKNKNKQNTNKKNNKIINEFDDDIDEVSEENLLNDEEKKQNKIKNKNINEANNIAENNEIEISSKDLTEQYEDKYNYDKKNNMGTNNNFNNANTFANNKNNLHNKYINHASHTQNEKDILKHNFYGKDNNGAYEIIKVETHICANLNEKPNPSTLLEGALIAENEAQLQKIKKKYKVTDNEICVRPTNSAYVSLIPDKKYYLLGEKIEFKCQEGYKIIGTTNIGVCTGRNIISPNIACESLTNFDDVEKDNIQKMNNIINS</t>
  </si>
  <si>
    <t>QNYWEHPYQNSDVYRPINEHREHPKEYEYPLHQEHTYQQEDSGEDENTLQHAYPIDHEGAEPAPQEQNLFSSIEIVERSNYMGNPWTEYMAKYDIEEVHGSGIRVDLGEDAEVAGTQYRLPSGKCPVFGKGIIIENSNTAFLTPVATGNQYLKDGGFAFPPTEPLMSPMTLDEMRHFYKDNKYVKNLDELTLCSRHAGNMIPDNDKNSNYKYPAVYDDKDKKCHILYIAAQENNGPRYCNKDESKRNSMFCFRPAKDISFQNYAYLSKNVVDNWEKVCPRKNLQNAKFGLWVDGNCEDIPHVNEFPAIDLFECNKLVFELSASDQPKQYEQHLTDYEKIKEGFKNKNAAMIKSAFLPTGAFKADRYKSHGKGYNWGNYNTETQKCEIFNVKPTCLINNAAYIATTALSHPIEVENNFPCSLYKDEIMKEIERESKRIKLNDNDDEGNKKIIAPRIFISDDKDSLKCPCDPEMVSNSACRFFVCKCVERRAEVTSNNEVVVKEEYKDEYADIPEHKPT</t>
  </si>
  <si>
    <t>ISTHDTCDEWSEWSACTHGISTRKCLSDSSIKDETLVCTKCDKWGEWSECKDGRMHRKVLNCPFIKEEQECDVNNEMAEDTHMNNAYIYFNADDGDNEYEDHDDKNDDDKNYDNENDDDKNDDDKNDDDKNDDDKNDDDKNDDEENYNDAEEKVKNNDIHNSAANSNNEVTNFIQIKDKIMIKHKTTNIHPVNFIQEKYTRNNKYRSDNFAKILNNMNHINNNNYNSRSSSTSSKNARGYRGGSSNMYPHVPNYASSSVHNSANNERKSDEDLDNIEGDNIAKEERIVPINNKNYDNHDEHSNIHEHDTSRNVDNEKYNSNDDLPNLATYDYDMNNDAYKKNHMKKPMDSIKEEQTKQENNQNNEKVSSSEKQNDDISALYEHMNTKDQEHTQHEQPNDAAHGHFEDYSK</t>
  </si>
  <si>
    <t>KSHKCDFTKEKYLLSGEKEVSCEIDANPSDDITFICPNKIDSLCFHTVNIAKNINQNKATMSIQDLLYGSVVYGNTLFISPYVRTNTPFYCFCNLDTVTIQKFLKINRFLKDDDELSEADVMKHLKGGNVAEAQADEYLNKALNRFKKMKDLSKFFNDQADNTAKLNLPKSLNIPNDILNYDVYNSANNRNDIVVKDEVTNKQIISKRGIMSVFVRSNNNVIKGCDFGNNNKNYFSHPISVAGKVNNKVCKIQGKPGELVGFKCAFEENGKVEPPNCFDQVLHKNKVTDLKTLIPGYASYTNKHSSKYPYYLKIPHFVNEQYTIQCKCKSNNAQNEYTFELDIQPGESEVVLNSFKTS</t>
  </si>
  <si>
    <t>NDLCSCNLKVRNNWEHFLQVYQNNGNFKMEILEPECTIQKNLPSEEEKEEFIDFDRKELLLHDFVVIKNSQFTDEKTLELYLSKEENNKAYLMLTFYLGDLKLMIGHNSPYEISLILNVATVNKNMANCKNNAYNIVLLKTTDVFNTADLEILEGPIQFSLGKSSGAFRINVANFFLNNAWKAFTKDKISFLIKPEENCYTILENKINKPQLLIEKKTTFYSEWGEWSNCAMDCDHPDNVQIRERECIHPSGDCFKGDLKESRPCIIPLPPCNELFSHKDNS</t>
  </si>
  <si>
    <t>EFKRKQKVEINSLQTNKNNDNIREEKIKGDVESQPDVDGDTCVIFSSSEGNSRNCWCPRGYILCSEEDVLDVQGKLNEIKNKHERSLVTPLWMKRLCDNSNDVGFKSMSVVIDYELAVLCKDGSNKDYADFEIIGASGYITGEEMIEEQKRNPWYVPRKCTVNNFYLCRKVENDNVNCAYTPWSDWSACKNNAQKRYRKVRRSNQNNENFCLWNDKIVPRNIMEQTRSC</t>
  </si>
  <si>
    <t>NNIKLNDKENINFESYFNKRTNEENVLNKNVAKEMGDTFVAHKAIELNINHHHVNNDKEFNNNNNNKHQPYYHNEHDKKFSESLKAHMDHLKILNNDLKQHIDKKERNEIYENNDLKKYIIKEIQNNKYLNKEKKSSEDIQILEEHSKKLQKEIHEWLESVNNIEEKSNILKNIKSQLLNNIASLNHALSEEIKNINDIKELQKQQNDLFSENWLYFLPSSSDYLLNEKKKNLYDNQDNSMKDDINNNDKYNIFNYLQNVQDKDNQYEVMKQDNNNIHSGSS</t>
  </si>
  <si>
    <t>LIRNSNTPQAFLIPELNNNEKNEFNNNEKNEMNNNLNNEFNNNEENCDIQKIAEEMMENLLNENDMYTNIMLSLQNRLSDDYLCSEPKYENICIHEKDKISLSFPCSNPKYEKLIHKFTFKKLCNSKAAFNNALLKSFIEEDEEQNTFSLMLKQFKILLTCVDDELKDIYKESIDLLVDLKTSITELTQKLWSGKMVNVLKKREFLITGILCELRNGNKAPLISKSLEFENLGILKMNNEELLNEAYNAFSDYYYFFPYFIQKLLEKGGMIERLIKIHENLAKYRTKDMVNKINAQSKGEVLNNEDILNKLNAYKHYTKHGATSFIQSREVKIVNQNVNNDDTTKNQQQNVNNNEKLNNNNNNNNNQQVNNNNNNNNQQVNNNNNNNNNQVNNNNNNNNNQVNNNNYNNNNQVNNNNNNNQQVNNNNNYNNQLNNNNFNNNLQVNKNDKHVPKNNHATATHTNNILYNPLYSINPEKPKDIIKLLKDLIKYLHIVKFENNEPTTNIDEEGIRKLLENSFFDLNDDILIVRLLLKPQTVILTVIQSFMLMTPSPSRDAKAYCKKALINDQLVPTNDANILSEENELVNNFATKYVLIYEKMKLQELKEMEESKLKMKYSKTNLAALQVTNPQNNKDKNDASNKNNNPNNAATPLIAVVTDLSGEKTEDIINNNVDIATLSVGVQNTFQGP</t>
  </si>
  <si>
    <t>MAHLGNVKYLVIVFLIFFDLFLVNGRDVQNNIVDEIKYREEVCNDEVDLYLLMDCSGSIRRHNWVNHAVPLAMKLIQQLNLNDNAIHLYASVFSNNAREIIRLHSDASKNKEKALIIIKSLLSTNLPYGKTNLADALLQVRKHLNDRINRENANQLVVILTDGIPDSIQDSLKESRKLSDRGVKIAVFGIGQGINVAFNRFLVGCHPSDGKCNLYADSAWENVKNVIGPFMKAVCVEVEKTASCGVWDEWSPCSVTCGKGTRSRKREILHEGCTSELQEQCEEERCLPKREPLDVPDEPEDDQPRPRGDNFAVEKPNENIIDNNPQEPSPNPEEGKGENPNGFDLDENPENPPNPPNPPNPPNPPNPPNPDIPEQEPNIPEDSEKEVPSDVPKNPEDDREENFDIPKKPENKHDNQNNLPNDKSDRYIPYSPLSPKVLDNERKQSDPQSQDNNGNRHVPNSEDRETRPHGRNNENRAYNRKHNNAPKHPEREEHEKP</t>
  </si>
  <si>
    <t>YLEQIKNGISGHYTEDHNIKNNNCISFSDYERSIKNFAISSHAENNYDNIINEYKKIKDINNNINILSSVHRKGRILYDSFLEINKLENDKKEKHEKEDEYEDNDESFLETEEYEDNEDEKYNKDEDDYAESFIETDEYEDNEDDKYNKDEDDYSESFIETDEYDDNEEEQYNKDEDDYTDSFIETDHYENNDDKNEEEEEYNDQDNDYGYNFLETDEYDDSEEYDYDDKEYGESFLEKEEGEEMKDEEMKDEEMKDVEMKDEEMKDEEMKYDEMKNEEMKYDEMKDEVMKDEEMKDEVMKDEEMKDEQMKYEEFKNEESKNEESKNEESKNEESKNEEFKNEESKNEEFKNEEFKNEDMSYDEYMGYKKKEEDESYNTFNGAKKNNAANSFLEKDLQGDSDDELHSTFYSKNVDKENYDDKNIFYGYSDNDDESFLETDSYEEYEDEDKDVEDEYEESFLQNDEKKMVFYDLYKPEENEAYYEKKQKKEEKEEKEEKEQSLNKQNDMEDQEDNEEYKFEEENKEDLLDVQQDEELPSEGKQKVKGKSFDNEHLNEIQNVADVHAFIQKDMKYLDDLIDEEQTIKDAVKKSAYKGNKKLGNNKKSQMILEEEPEENFEEDADEELNKLMEQEKNIVDKEIKNSKANKANKKLQFNNANKQNKMYMKNEYNNKAKNNKNNKFEQQNYDESYMDDDYEQNEEFNDNNQAEDMKETNELDKINDELLTDQGPNEDTLLENNNKIFDNKFVAHKKREKSISPHSYQKVSTKVQNKEDMENKEEKQLINDEAAMTAEELVELENTEDVNTPTMVETEEIDSDENGNKAS</t>
  </si>
  <si>
    <t>EVESSDSTSFLNLISGQSSSNSDDTVSSSDSRGVVASVSGTVDSDVSRTDSTGNVNSKNSELSETRQNSVEQNNNANSADNSIKIKSAFLKENVGVKITGPCDEGFGLVMVPHIIINVDTRNTDIQLGKKSSEINYGIKLRKKGKDEYEEKVGIDLLKNVCETGKNFKFVAYIKGDELIIKWKVIEEGNIPIDIKKFKIKRMSPPITSIQVFSSMSDEKSFVLENKNYVVTNNMPEKCEALATNCFLSGNIDIEKCYQCSLLVENDAKSDVCYNFISRENKEKLNEERFKVKGSTEYEESVESELKGAIDLLISSFYKSDGENGENVLISFEDLNSALEDDIINFCSLLKLVDLSGTFMNHQIGTTADAFNNIVKLLKEHKEEDEFVLRTKLRNPALCMKNVDDWVKSRCGLLTSDDSYVVIKKNSDTNGKNENNEANDEEYDGVIDLSTNENGNVKSIQFNDDIYCNDDYCNRWKNENNCISKIGVEDQGNCASSWAFASKLHFETLRCMKGYDHLGISALYLTNCAKGKISKRCTEGGNPAEFLEIVSNSGFLPTEFDYPYFYALVENSCPSGLNKWINLWEDVKLFDYKYEPNSIGSKGYSVYKSEMFKDNMDEYVKMIKSEIKNKGSVIAYINAQSVLTYDFNGKNILNMCGSKTTDHSINVIGYGHYKNKEGEEKSYWLVRNSWGYYWGDEGNFKVDMYGPSNCNYHFINTVLVFNIDIPMMNNNENNKKGLYNYFPKYTHEFYHNFYDQNFGSDNKISLINSNGANKNDVNNAYTVHGQSGETEVQPSQLRSTANQDSNRGAVTSDPLRTQPETTSTSVKKMDVFQVLKHVKNSKIKVGLIKYDNDDEIGAHHSCTRAYSFDPEKYDECVEFCRKNWEQCKDKPSPGFCLTKLDESKGCFFCYV</t>
  </si>
  <si>
    <t>KNSDTKNNAYNDYYNTYLSKIHSFKAPFNVENLENGWNVDYSSVSTNKHVVLIPSIYNRRGVLYNKNPINSDNFIIEFNFFMERKYYKEKIDEKYYKDEKNDVHEIVYKTNSDDNLATSNKANNKEQKQIKRNGFALWILKDPFVIKEAGSNVNLVLQEEEYNIFGYKNRFNGIGILFQLKKSTNKANNKANNNNNYYYYNNYNDILNVAIILNNGDKSINSDDFTIFKNIPIDMIMINNLIHTKIICNKKEIIIAFYYPKSNNYINTLIMKNNIATENYIAFTSFNYKEDDNKNIDYNDVNNKYYENQNGYLPTFVGIKQVLTFNLNNNNNNNNNININEANINNNNYNNNNNNDNNKINYDQNYNKDISANDINAAFNDVLNNINPEKNTINQAIDVLNSITKLLQKFMNHQINSEKKLLQNINILNEKLQFVQTELKVIKKNLANQAEEPKNLQKMFSTELTGLKNLFHTHTQHHKKNIEDITNKLTKKIERNNELKILTEKAQKLEQIINK</t>
  </si>
  <si>
    <t>KVYQGQFYLKKNEKIHYLTKFSCNIGTCQFSIKMKLRDNIAAKLLNNYYKLNNKALKEMENDKDDGNNHNNNKYDDDNNNNNNRANKLLHMDYDNAYYVLSNQDLEYIPQRITLMQDIEQRYVNKNDKCYAFGNLKNSHMFNIPFYFKYSDLVNSKTYNLKNFINNKYSMSFNAIHSELKNNKLLQSEILNYGPILNEKNSNYAYKEIYAKTTHRVHVWFLMFDDCYDNFIRNLKLNIKTKLAYWEYLLHASKKFDISSLNDMDIKQDTSYNDFQNEETEKDIYSKENINNNNNNNMNNNMNEKKNKAIFYKSFNFDKITLLENPKRFLFLEEQFTKSEINDISFFLKYYQFKKMKNFNNMYNNLYKNGYYEQVIDYIYQNEGFHIEYEVNIFQTNKAHFSYE</t>
  </si>
  <si>
    <t>DFFLRYRTGFIRSRLETYIGNSDVRYNKAFINNRLLNEHAHCDAWSEWSACSKTCDYGIKIRVKISTDQTKSKACSNIAESTICHEHICPRTFEEAEETYLHNKEKEKKKKFRTT</t>
  </si>
  <si>
    <t>KNINLNDEGKKKQSGIINENEDGKNNKANNNKKVQHNKINRKGNNAVTKKTDEHKNDGDAENKKNGEHKNDGDGKNKKNGEHKNDGDGKNKKMDEHLYDIDGENKKNGEHLYDVDGENKKNGEHLYDIDGENKKNGEHLYDIDGENKKTDEHLYDVDGGKNNILEYNNIDQHNEFPESLENDNSYDKLFDDVELRDIIHNEKFFENLKNVNNNDVHNFLLVDKEMERRKEEEKKKSRKLEEDEEDDEDEEEDNDEKWKEENKNNAASSSSSSSNNFNKNYDIYDNRDLYNYDNLVDITQEEHINVPNINDEINEGRKHDKEDFLIFEKRLNEAEDRNDASDGDNKMEDLINNHFDDSGDNGAYENIQVKKELYNKNEKIIKGRDNNLNDGDIHMNKNNAANKLNNNNNNNNNDNNMNSEMKYKTFKEEYEEQILSKP</t>
  </si>
  <si>
    <t>SDTFRVFEDFDVRRKNKIWCCNLNHEKSYFHNKAINTAYKNRVLKESILLNLDLDMKKYKDNIITRKKTPENIYKEIYENNYEMKYDEDIPNNMAEEKRDEKEVIEHLEIDEKNGKQYKSDINKPVSLSHLKQYKNIYVNNNNKINKKKSIDKHLPSYNLERKNNKYLNFLLVDNRNEAYTFMVPMKFYINHEMYNIADEEYNKLMEDNSVDVYLNNILVEYKYENFEIKEGEVDGEVEGEGEVEGEVEGEVKGKVVEGIENNMNEEEKYNKDNKDKENQINSNGQDENTEFQENDNNDAVIMKYT</t>
  </si>
  <si>
    <t>QDNKNKVEETHEEQGEMTQEEKDEIYSEFVDYDLNKDGLIDAEEIVVTLKNMKKADFINFFNKVDLDSSGTISIDEYMLFINSN</t>
  </si>
  <si>
    <t>RGNQISKCVFYDKRNKDLKQVFYVPTNDVNMYKETIRKLLSREISLLEEPLNENSDSHNMANKKNVANFEEIKKNDENNNRKRKEMEEKLKYIEKYRNYAKGVLKNVEFKCENVDDLKSKVKCNLCVYTEIVNNKHIRQGQIIQIFMNECMYGFYYYDNINQYTQNNEYNNKALKDYNSAQKLDDIYFNIAKDISEGNVNGINFFKQQSSKYHPVCYVTE</t>
  </si>
  <si>
    <t>SSNDKNKINKNNMPLQRGASNLKDINIHNVEKKSNMESVNNNINNAACSKNLNANKVPNVAHTGVNKKGETKNEEVEKEENENEEIEKEEIENEENQQNEEDENEENQQNEEDENEENQQMNVNVDVSAEKKNKELPEEKKELQKNSEKNINKEVIKDSNKDNTFNFHKNINTAFNKNKNIYNNNNNNNNNNKAFIEKKEEAIDMKKTHCSNNNKMCKYNNMNNHMSTNKNNNQIFEESKQNVNKPIYNLKSLGNNAFKNDEKYNENDYKNNHDDDKKKYTDDSNEENIYEERNQKILLIHLLKNIKELLNRQRQNFNNFLSFLSENYQSYEKFYKSQKYQNGKNYIDKLDQQGELKNVAVVTHSFLDMSKAANGKKDKNGVFVKLMNDQNDDGDDTKDGDDTKDEDDHKNEDDHKNEDDHKNEDDHKNEDDHKNGDDNKNGDDHKNGDDNKNGDDDNGKKSHDISDIKNIIDTILQSDDITDEQKKYLEIIKKILDLEEDVLNKEKEQLQLNKNIIEVLMGKSDELRNIAVNLKNGNGDNEASQRVDLAQNIVSNLLNFAVQLKNTGNIVYNNIQGQGELLQSIEKNIDKAENDLKKSTSVNTAFTPKNVPNTEQNDQETQTDDDINDADIDENNNANDKNNCHMYKKNNCHMYKKNNCKKYFLNSHYNNYLCKKQKKYNKNDMGNKQKDNKKFKLNEAMKNHFYNIFVKETVMLKKLYKVLFELF</t>
  </si>
  <si>
    <t>VYNVKTQKNEGIIIDKEGKENDNGNSDRNTPNNNNRLNRMTLNKEMYEKHNKMNNEEDNNKNINYDLSNLKDGMKKKHFGSNSAEDKTNKKSSINSVLEKYQHTKHEEKNLQNLNKNMMTHENDDSMKSIFISEESFESAKNVCQFIVMQNDYFKNFCNIASLVYDIEKLKKNNHKIYEEILSNSYENNNGAKFKLLKEINHAKVFKEMDNTNPKFSILFLYDKFCYGGIPLACSNLMKYDNVFDINEQSETTNKPDDNVNMEEMENYIINQAGMENGFEENVADLTQE</t>
  </si>
  <si>
    <t>AEEHEITHKTYFDITIDDKPLGRIVFGLYGKVAPKTVENFVSICKGTVVDGKMLHYTNSIFHRIIPNFMAQGGDITNFNGAGGLSIYGKKFEDENFKVNHAKRGLLSMANAGKNTNGAQFFILFIPTPWLDGRHVVFGEVVEGLDKLVHIEAVGTDSGEPLKRVLVKESGELPL</t>
  </si>
  <si>
    <t>DLPTHVETKNLLGKWKILRTKTSPNLATCGSSQPNKNTYNVGITDYKKYLLENNYEFVSELNVILSDDYVLYGDIYNTQDNEHRSKWKVLAVYDENKRVIGTWTTICDEGFEIKIGNEAYAALMHYEPNGKCGPVSDEDSLDSNGDTDCYTTSFSKIRYGWLDVENEKNEHLHGCFYAERIFDNVNEIKHLDSFTIDKDSQNVLQTFTYDTKLNNILNSNNMLYKFGNLQKPTFTKRNNANVQFNSELNWHRMKHHGKKKPLKKSMLDASRQTYACPCNANEVVDNVINKGDSDNPVSPTLIQLNNNLKNTAQTGNKDTNEMDLENYEDTLNSPKRELEINELPKNFAWGDPWNKNTREYEVTNQLLCGSCYIASQLYAFKRRIEVALTKKLDRKYLNNFDDQLSIQTVLSCSFYDQGCNGGFPYLVSKLAKLQGIPLNVYFPYSATEETCPYNIAKHPNDMNGAAKLREINAIFNSNNNMATYNNINNDHHQLGVYANTASSQEQHGISEENRWYAKDFNYVGGCYGCNQCNGEKIMMNEIYRNGPIVSSFEASPDFYDYADGVYFVEDFPHARRCTIEPKNDGVYNIAGWDRVNHAIVLLGWGEEEINGKLYKYWIGRNSWGNGWGKEGYFKILRGQNFAGIESQSLFIEPDFSRGAGKILLEKMQKELGN</t>
  </si>
  <si>
    <t>FRGNNGHNSASSLYNGAQFIEQLNNAFTSAFLESQSMNKIGDDLAETISNELVSVLQKNSPTFLESSFDIKSEVKKHAKSMLKELIKVGLPSFENLVAENVKPPKVDPATYGIIVPVLTSLFNKVETAVGAKVSDEIWNYNSPDVSESEESLSDDFFD</t>
  </si>
  <si>
    <t>YNLNNDLSKNNNFALNTYVRKDDVEDDSKNEIVDNIQKMVDDFSDDIGFVKTSMREVLLDTEASLEEVSDHVVQNIAKYSLTIEEKLNLFDGLLEEFIENNKGLISNLAKRQQKLKGDKIKKVCDLILKKLKKLENVNKLIKYKIILKYGNKDNKKEMIQTLKNEEGLSDDFKNNLANYETEQNNDDIKEIELVNFISTNYDKFVVNLEDLNKELLKDLNMALS</t>
  </si>
  <si>
    <t>VKERNNGFPKRGEGRYLFGRNQMKSQDIEKNNKELSNKMDTQDSKQYITYLYHSSICQYCSKVTSMLENNDNVEIIKFKENNKIEDFGKFTKPIVVLLKNINKENSLERSIFYEELKRKGKKVQVPALEVNNIILFESDEIIKFYKKLLQKVSNDDKSSLQNRGNIKNDQKKNNADYDNDYDNDDNNDDNDDDDDNNYNNNNDDGYDYHTS</t>
  </si>
  <si>
    <t>QDEKSVKNICVCDFTDKLNFLPLEKTKILCELKPQYGEDIKIIANKEYEINCMNNAKVFCPLKDTFINNANIKLYSPKLHFEIKDITHKGKNAALYYLKIDEEASDIFFSCSIKPKQVSGLLEGEVRVNLKKHINEEYSIFNEEEDVHVCDFSKGNLDITPSAGFYLKNSRNVACIYRVIPNKLFLIKLPKLDIVTEKLLPSIVNCLSEFSFINFALKHVQEGDNYISFNVIFGEFKKHFNLACSLDLSDFQQEPCNLGKTANIAFIFSK</t>
  </si>
  <si>
    <t>NNIAHKEDDCGASELAIKKLQELKKFELDILKDFIKKDTDHTDMYKRYHCISSDFLKNTKQEDKKEDNYAKKEDKKDIENSANYIINNKNEKISFINKIISFVGMWNYNKYGNNIQESKNKINIYNNNNNKAENELLYNKEDYTNHIPTNENPNSYMQLSAFNLAKKSMFLGGKDNAAQNFEVGNYGSFYMIFGARNTDYPWACSCDTLQLEEYKEKKRSYVLCSNQLDMSIQNSDLFCNPKN</t>
  </si>
  <si>
    <t>IQLHSVNYAPLNYIEIGDTLSNKVGELWHSHLNSFIDIVSTKVVNKLEDDLSNGNNLEKFMILLEDDADIFDASAYEGKNLALIQTEFIRKLKDKFKNSKFGQKLKKLGSKAKEKLLSLYQKHKGKLRHFFSILLKSLVIPIAVQFIRKNLNKWKQRTLEATQKLDEQSKNIAQPIINRLYNSFEDKIEEYSQENKINVEDELNALGQLDKDKQDIQKLEEQEKALLQ</t>
  </si>
  <si>
    <t>IYYCNDNILENANNDDSTKDINNINKNSANKAKSEKTSNYNNDQYNIDDAYNEDEENDEEEGDDDENDHFEVPINCAGGNCFDSMDDINKIIDNKKKKMKYRRRRGKAIQIIKPNVNHAELIIIEENLEIFKRIDKPIAIVSVLGDMHTGKSFLLNLLNEHVIPDINKANKYIENGFKVGNDITASTYGIWIWSEPIRINVKKLKKIYEYINENFANFIKSYEYEKDEYNEEIIDLLNLYKTDDWISNVEELNLADTDEVNLILMDTQGLNSPNVNKRYDEILYALTNLISTDIIFLTMKMINNKDLEFIENIAKDANLFMLRAYTRSSGSTFSIKKNNFHKILDTLNNNLENNALILESIASKNLMWVVHDFSQRLDVRKGKLWLDILLNSDRRDLDIKYWKKIISNKAKDKHDAYTTKKQKIAYLTYNENSASGLLPNNNNNNNNANDASSNYKLNILYKNIDCVLLRNMYHNKEFDFTKANINDLNEEYKNDVLLLRYKIYLRALLFPKKMYSDVQINNIINKIRKEQKLREEQEKNKDNKKNDANNQANDLNSNKDETSGSQVTNRFMSGHDVYDFITFLVKSANQNLFTNVNQFFKHFKINRAEISRNDLIFLYKKYLLQFMENEDVEFISNLNDENDDLFLQKEGNNAAVNHDENSDADSLFNDHDENMQLKEHNIKDGEDNTHQKKDSYKLPPLLNEIKKYEELIREQILNIWYKYTESDFHDEEEKELIKDIENNLYERLDQIKIEMLELGEMNIRKFCKIACEDALQIVVEDIKMKSDQYPIKQKDLTTFFESVSYNLIKYLEKKLSKNSDKLDLIYYKDNICSPLINNAFQEFYFLKKKNIALNENRLKSYFSNAVEKGKEVFEVLAENTENIAEYFKNKNMFYTVLDKWTSEAINTYTLTLSDFAKEEKEINDEYLNVLNNDIKLLKQKAMEKWHNHCRDKTSALYNMHKSNLKKNFLENFNFPLDELVLQDIFLNLKGQEELKYMDIYCANEDSWNSEYKNFLKLTDEIFQFIKDENLKAIQITCQQPLDELKNGIKGEIHKYYLWSSLKSTLYNRALIVLSSNIENIYIKNQRENKIQSNLDEKYNNKNKNYKRISKDLMSKVINRWLNNDIYNVYYP</t>
  </si>
  <si>
    <t>INPATLIQNHLYMYQTNNAINEENIYNMKKFSKLPIAENTRNIRHSTNDLYYEHSLNLEKPNEHFTLHNIKLICQQIYHNQPNQLNLRILAVLLSTSYKQENIANIFQNLCNNGLSCLFTIQLSKNKAFVDQNKIVHLKIIDTDDLKRNKNNNIRHKITVYYICEDLKYKNQKQQESNEFKYVFNYEQLAFLKCENYLTVQVEKLVGINYNKEFHNLNPEYISFYCSQRVICNTHIEDLYKEDDKKRKNYIFYELTYRCVPPKVCSFCGNNAACKLEKLYNKEKEITQFYNNVEYNDAGVFDRLLLNKEEEEERNKASFVANLEYNAINYDIDDMITVGSNTYHILEICKCSKDYVQEGSSCVKKEKDKIYIRYAKK</t>
  </si>
  <si>
    <t>GEEKLTKFDPVMIKEGELFGEVSYDCEYSGFLEIENDDILYYCFFVGEDDHNGLLLRKFHMDDMVWGIPMEVLITRKKINLYILTVDYILSKLILIYSFDEKIRITVFNNYMEESVMSEKISINYEILYKANMISYITYFYKNKKSLCVCGMNRNENILCTFSFDYGLTMKDDHTIEFFLKKKIPLGHYKMQVTFKETEVYFNLYNDLNEANFYELKCVKKQDEYICDIMNKIRETQEYNYKRYTYPSSEHNKYYNDHHNKQPQGKQGQQGGAPLPNLGEEENNFIYKHIVRNKYFQMIVFQKDQKCYLAWSFNSLNINDEITKEISSVPCSNVASYYRQERLIVTLKKNQLGSRNHFFLIYEKLTEKGVGCEFGVGGSLYVTKTFMNNACDMDINNMNVATTNYDEINFALIIPLSFQLNYATCFIWEENVDNNEERSSLYYLEEYTNEKEDIKVYTFYFYKYILIYKNFKKSTCTFESKNNEKLYISFRGDTYYKEYNCNILLDSCDFFLHTQSKINIAYDDDVWQVSEELYDGFVMYNGAYVSLYDVLSRSNAHGLIYIDGKENNAAINLNNIKNNNNNNNNNNNNNNAANNNNIANNANSNNAFGEHEKVITIIIPYGIPSTRTIKIEFLNKQNNEEKRWAYLRLQKNEYIMKKVIGINSADIFDLSYKYYKYNQEKIKFILNDFSETTYLGFICQTKEEIKKSLCTISLVDHSHKNMAINNLFKTNNHILPFLYDQSPPRKIQPYNQIISEFRFVLFKNFHLFLQENKINYILLKCMCSSSSSYINTQKNIELSYLITNEQVSHDFIHTPGILIRPRTNIAHNDYQKNNKGNHKGNNKANNKANDKDSNNNANNNANKNGNNHNDNNNNNQNKDIDINSNYAIHNNNEKVKRTKKKINDAPYDKQDEELPSYDFNDLLHEKKNGASVFDFNFVLFLFICITFF</t>
  </si>
  <si>
    <t>YNIKSGNTANNIKYVNVLDNDRDINTHSVLPEVENVIERKDIYRQINFMETFVSSNNMMHDREKHTSNDAGSYEITGIVDGMKIGHPISVALGSQYSNYFDYLQIVHLDYTNSRFSFTVGEGKYYLRTYGSTYMTPSAIKIKVPCEKCKFINSEYSGIIKIIPYETNNNLFIYNWVLQTSSPLALENINTVFSDEADLIHGNSLSEEFKIDSSAAATSLNTFYGIVLHGIWSSEYAERLLTVISEFPDCVKMSAHDKNARSKQRKNQKWILVNEDLGSFDMKMEVCEEVNCDYSAIIHVSKHAFEYSKKLVHNRGRNGRYYSRRVEKILIRALLSLDFSLFITYFQQKHGVTLLDPQYDYELITNMAGYSSNNYQSWNHNLEELVELATSWDEYPKGLQKVQGLSYLLRRKNGAKHPVYPTAPAVAFPAGSQNNAFIEFMESAFVNYVDISHLVIHEVAHFIWVNTVSKELKEKWIQIGQWYKEPLSPSEWATKLEVEFVSAYAHDKNPAEDFAESMATYVLNSKLLNSRSFDKFKWIQDNLFGGGFYITTGTHKFDVINLGNEVYYFPGKVTRVRAKVLGSPTEDKLVKIYISLLSSDGSEGCAKHGYARIFSEQQTFRDLYFHTEDRSPCSHKLYGEFTMNKHESRGRWTAESMIFTGENNIERYVGLGSFHFYLYVNNQNEDVEKPIPLLDSISIYTHNAAETNDALLRLHVMVLENELIKEHGGPYASFAAHENKAYSYESRTYKMYPPEFNTLMLKADYFIRDINTRGFREVNMDSCKSYTNMDTRNLKCFQVLNPVTIPKYCIGSTYFLRQVSIEDIAGNLETVNIASDKYSARLHPIGVRDKQKPVVSNVRVSSKPANEYHDGETIVSLSFNVHDNLAGVYYIFVYLRDPHGGKHRSDIDRASLPTGTENKQINHKILLPKGSMGGTWMLEEIKAVDSCKNEARNIYTHSVYVQND</t>
  </si>
  <si>
    <t>FRKYDKNKNKILISHSINNNNNAIKNNNNNNNAIKNNNNNNNAIKNNNNNNNAFSATSFSSEKNKNKAYTNVLKKKNIYIREESNKATNIKEDEEKNKKINNNDKETNYAFLSLKFFPFILTSLLHTGINQIPRNTEIELYEFEKSPMIRHMLVAEERKN</t>
  </si>
  <si>
    <t>DIIIVDSNKDIQGFDPNSVLNLAENVFNIFLDTKTNNADIKTVYSSIFSNSKVTIDGTCSSMKELIKGRSLKYLDELGTEEYVNSDDVFNFAIFVYTVNGQPDIIQQVYKKHPNYISYIITCKESELFDNIEDAKDNKNVFHTNP</t>
  </si>
  <si>
    <t>EGYICDFSSEKYNIYFDEQKDDVICYHEIYEGDSIGIIIPRYKEGNENIYIKTNCFNEVSLESSGNNALSIYDIFNDDEITLYDQDSIFYTEYISSILHIKKVKKNTYLHCVFESKDVNGLTTHKGIAKITIKNVKHNENKKLINNDVDNNAALSFKKKLTNKLVIDLLNKIDIIKDDKLNNQYNNDDNKFLVEAKPGDILYLLGVKRKNKKYLYVDQDCPLHFERIGSIYKYIFPIINEKEEIYNCALYVDDDVSTNKKIVGNLKITFVSKNPAINDINIDVLKKYIHSDIEQKLYKLLYGEISNSVNKYAEQNVDINNADISAIQFMNLNSDNCNNNECIEFFNNAACSSYCGKGYRLLNGNNHMYDEQMVVPCYNGECKPEDEIEP</t>
  </si>
  <si>
    <t>ENVDTFKCNYAKKKKNGHHIKRHITNDEEKKKEYSFLMLGKENEEENKENKENNQNVNKDNNDNNNNEKKNEEQNHNNEKKQEEVINNNNNNVENKKEEENHNNDKKTDEQNHVNEKKQEGENNKHKKDDTIPPEKKINKENLLEYGTHDKEGHFIPSYKTLTDEILSTNNAMEKASSFLKIACSHVMKLIEFIPESKLSSQYIKVDNKNIYLKDIAVECQNIYFNLEKFSMTLIVFNSKINKFIYSQEK</t>
  </si>
  <si>
    <t>LNLFSANDDKRALKDIDRTLEKLLRKKQ</t>
  </si>
  <si>
    <t>QLRFASLGDWGKDTKGQILNAKYFKQFIKNERVTFIVSPGSNFIDGVKGLNDPAWKNLYEDVYSEEKGDMYMPFFTVLGTRDWTGNYNAQLLKGQGIYIEKNGETSIEKDADATNYPKWIMPNYWYHYFTHFTVSSGPSIVKTGHKDLAAAFIFIDTWVLSSNFPYKKIHEKAWNDLKSQLSVAKKIADFIIVVGDQPIYSSGYSRGSSYLAYYLLPLLKDAEVDLYISGHDNNMEVIEDNDMAHITCGSGSMSQGKSGMKNSKSLFFSSDIGFCVHELSNNGIVTKFVSSKKGEVIYTHKLNIKKKKTLDKVNALQHFAALPNVELTDVPSSGP</t>
  </si>
  <si>
    <t>EKLISKLTKNGDLDLVLLYDIGFVDDSENDHMNSLENIAELGKNLLVRDNKNINLAYITYDDINVDLRIESRNNIGVDNENNYDKDNNAAYKFGSDKNIEEFRNVVLDTKLKSSYKNSAHLKALNYVGLKHFYNSEKESVKMVVMFMNTDGDYNNNNNNNMNNIASSYSAELNLVHYLFDRKNIILNIITRVAFKNYCHYIQQIGSNTNELLKCVLKNSFYNIAALTYEIIKYYDDISINAICHGWSEWSPCSVTCNMGYHFSKRDSLGYIKNSKSGLYKRKGRSCLEQRNLIIQECFNTACDHSLDICDNIYMDISILLDDSSNIALESWNKYIIPFVRKFITHFNINNNQINFALTTYSSHTYNWFNFANVLSKDKDKLLTYLEFFKFNFGSSTKNIKQAIQYMNDHVLNTNYRRNDAKKIMLIINSGEIDNKAVTSVPDIIQRLKDTHNVQVYSICINNQNVKNCRKLSTHSMEKYGSNFAFSLPNAADLRYNVLGIQKSICRNVAGAFRRKLRSGNKDDEDKKDDEYKEEDEYKEEDEYKEEDEYKEEDEYKEEDEYKEEDEYKEEDEDMKKDEDMKKDEDMKKDEYKKGYKDYKKDQSKNDNKAEERKDEGNIATSNEHHASEKTDDEDIITQYNEEDRHDNSNDNIIIDDEPVGQDNSIFKNENFFWGRGKHDSKYTSKLSINSLGDINEYNDDYNNYDYYDDDPTNRNKGFLKKNSIILKSLYNLNEDYVNNNINNDAGSTSSHCRNNNAGHNDIPHFKNMRKYNSETNIPCSSKSNKATNKKLLNRLYNMLFRKKKKYRIKNMDAHSKKKVEKFIENIKFSKENNDDNRKIDEQNIEIQFDTLLDGIFDFLQDYDNSALNAFNNAAPDDDFVYFSNTAPCGVSLMDFPIYDMENMEADVGGKRNDGDNNDDDDNNDDGDNNDDGDNNDDDDNDDKSNNNNNNNNNGDPSSNNNNNNNNNNGDPSSNNNNNNNGDPSSNNNDDGDADEKRNDYISQYNLVLKDKSHNNNYYMTNEHDERKIKKQENIDILSKEEDNIASNYNNELQRTKRSLDFPEIIIKENYENPKDIIHISKKEEANEANNAKGHINLKNKKEHNNVVDNVNPCNKQNINEEDNNINNAIKTARIGIFNKNKINCRNKKASKFDKIKRFNDKINKDNHPLITNVENKNEEIDVLQNNEDKKQKILPIIKNENAKETGQKYENNDVYEEHNKANINNNVEKLYKDKNSHHIKNQYDKGNLAENNEVTPIYSKDYDADDEEYEHWHGHQRDNKATP</t>
  </si>
  <si>
    <t>FLRNKEHANLINSYNDIVEDINIKKEEKSSSEPPFIPIKNKIDNVHTKNNNQYNLHNNKANKAHLTYGTHTSFLQNCAINDCVDVDNKDSEINNIAKEKDDNNNNNGAKQIEEKNKINKADLHRQNELNLQSGKNEQDINKNEKGKQDISNSNAENKKDVKEGVKELEEKKKEEKISDDHKVEENKKSDDHKVEENKKSDDHKVEENKKSDDHKIEEVKKVEEHEEDEEEDKKEKKSENKNKDENKDENDEDNDEISDEDEVDDDVEEDKNENDDIDDDKKETDKTHLEEEENEIIEKEFSDKKKNGKNKDTKKEKSKDTEKEKSKDIEKEKSKDKEKEKSKDKEKEKGKDKEKEKSKDIEKEKEKDKDIEKEKSKDTAKEKEKDKDIEKEKSKDMEKLKNKQNDEKKKDDNEKKKNDKQDIHDDNDDENDMEEIEENDDEEDEDEDMENKKKKKKGKNGNENGNENGAENGNENGNENGNENENKNEAENENENENENENGNENENEKENEKDKNIKEIENVANANKENYEKINKNSEITITKSNIDIYNNNRNNDIDKVNNHIFTNQQKKHNLHNEQNKFNEALNVATNHKNHYEEKKKYESNMFNVDKRMHKNLASMDTILHNLNDKLSHHKDLKNRELKLKFEAMSRIKEYKIYNELIQKSVEILTLRLTKINDELKKLKDISENALQKYINEKGYGLMKHYNFPEYNKLEEEKIMKRSKITWNEKKSHHLYCPMECNKERCYNRPRGPTQCYKLEQIGRNIETICEPFINEHNGACRPDFHHCAIAEPERNKKYSIYATDDVHFVPSQFVTIKGYNLHECLQFLVVKKNSACGPMTIEKNLMESEEILKEPVLSKVLYNEILFENIKISTPGEYNICLAQFYQDPEKDDILSENSANKYKKKKKNDMKVLGIDTIGTLYVLPLHEKQKTG</t>
  </si>
  <si>
    <t>FENAIKKTKNQENNLALLPIKSTEEEKDDIKNGKDIKKEIDNDKENIKTNNAKDHSTYIKSYLNTNVNDGLKYLFIPSHNSFIKKYSVFNQINDGMLLNEKNDVKNNEDYKNVDYKNVNFLQYHFKELSNYNIANSIDILQEKEGHLDFVIIPHYTFLDYYKHLSYNSIYHKSSTYGKCIAVDAFIKKINEAYDKVKSKCNDIKNDLIATIKKLEHPYDINNKNDDSYRYDISEEIDDKSEETDDETEEVEDSIQDTDSNHAPSNKKKNDLMNRAFKKMMDEYNTKKKKLIKCIKNHENDFNKICMDMKNYGTNLFEQLSCYNNNFCNTNGIRYHYDEYIHKLILSVKSKNLNKDLSDMTNILQQSELLLTNLNKKMGSYIYIDTIKFIHKEMKHIFNRIEYHTKIINDKTKIIQDKIKLNIWRTFQKDELLKRILDMSNEYSLFITSDHLRQMLYNTFYSKEKHLNNIFHHLIYVLQMKFNDVPIKMEYFQTYKKNKPLTQ</t>
  </si>
  <si>
    <t>MARKLAILSVSSFLFVEALFQEYQCYGSSSNTRVLNELNYDNAGTNLYNELEMNYYGKQENWYSLKKNSRSLGENDDGNNEDNEKLRKPKHKKLKQPADGNPDPNANPNVDPNANPNVDPNANPNVDPNANPNANPNANPNANPNANPNANPNANPNANPNANPNANPNANPNANPNANPNANPNANPNANPNANPNVDPNANPNANPNANPNANPNANPNANPNANPNANPNANPNANPNANPNANPNANPNANPNANPNANPNANPNANPNKNNQGNGQGHNMPNDPNRNVDENANANSAVKNNNNEEPSDKHIKEYLNKIQNSLSTEWSPCSVTCGNGIQVRIKPGSANKPKDELDYANDIEKKICKMEKCSS</t>
  </si>
  <si>
    <t>MAFFSIFIILNFFMLSLTSSLGNGFLHSSITFSNDFCKGMNLHFLISAEEIDSKFFLNKMLLLILGGSSYMRYSKENYFSVSIYDKKLVYKNIKKIENIQGASYYEQLQSAFKKHIKPSARRTNLYESLKEYYEKYIIGNKNIKKSKNIIIIVKKFTSDDLSEYHENLNRYIKEIRSKDVGIYFFSDDSIYSKNIILNIAESGYNMEVQYPIAHFVSESYRANDLFGVKKFCYQLLHGATCKSYNEWSEWSGPCEFERRQRIIPLKITNIESTNFRSHYDPSCRNVFDYSMSIKEDFRVNCKNSIYECRGICDKGYKFKPYAKSNEIVESYEECNDLPPCTRDQRKNGDHTLYADVILNSLLSESSIQQIRDRDDRALIEKDMP</t>
  </si>
  <si>
    <t>ACAATGGCCAGAAAGCTGGCCATCCTGAGCGTGTCCAGCTTCCTGTTCGTGGAAGCCCTGTTCCAGGAATACCAGTGCTACGGCAGCAGCAGCAACACCAGAGTGCTGAACGAGCTGAACTACGACAACGCCGGCACCAACCTGTACAACGAGCTGGAAATGAACTACTACGGCAAGCAGGAAAACTGGTACAGCCTGAAGAAGAACAGCAGAAGCCTGGGCGAGAACGACGACGGCAACAACGAGGACAACGAGAAGCTGCGGAAGCCCAAGCACAAGAAGCTGAAGCAGCCCGCCGACGGCAATCCCGACCCCAACGCCAACCCCAACGTGGACCCTAATGCCAATCCTAATGTGGATCCAAACGCTAACCCTAATGTGGACCCCAACGCAAATCCCAATGCCAACCCTAACGCTAACCCAAACGCCAATCCAAACGCAAACCCCAACGCTAATCCTAATGCTAATCCCAATGCAAACCCAAATGCCAATCCCAACGCCAATCCAAATGCAAATCCTAACGCCAACCCCAATGCTAACCCCAACGCCAACCCTAATGCAAACCCAAATGCTAACCCTAACGCAAATCCCAACGTGGACCCCAACGCAAACCCTAACGCCAATCCAAATGCCAACCCTAATGCCAATCCTAACGCAAATCCTAATGCTAATCCAAACGCTAATCCCAACGCCAATCCTAACGCCAACCCCAACGCCAACCCAAATGCCAACCCCAATGCAAACCCTAACGCTAATCCTAACGCTAACCCTAATGCCAATCCCAACGCCAACCCCAATGCTAATCCAAATGCCAACCCAAACAAGAACAACCAGGGCAACGGCCAGGGCCACAACATGCCCAACGACCCCAATCGGAACGTGGACGAGAACGCCAATGCCAATAGCGCCGTGAAGAACAACAACAATGAGGAACCCAGCGACAAGCACATCAAAGAGTACCTGAACAAGATCCAGAACAGCCTGAGCACCGAGTGGTCCCCCTGCAGCGTGACATGCGGCAATGGAATCCAAGTGCGGATCAAGCCCGGCAGCGCCAACAAGCCCAAGGATGAGCTGGACTACGCCAATGACATCGAGAAGAAAATCTGCAAGATGGAAAAGTGCAGCTCT</t>
  </si>
  <si>
    <t>TTCAAGGGCAATTACGGCGAGGCCAACTTCGCATTCTTCCAAGCCACACCAGCCAGCCACATCGAGGAACCCCAGAAAACCGAGAGCACAGACGCCCAGAGCAATATCGCCCAGAACGAGGAAATCAACAACGCCAAGCCTCTGCAAGAGAACATTGCCAACAACCAGCAGAACAGCAACGAGCAGCAAAACAACAATGAGCAACAGAACAATATCGAACAGCAGAACAACAATATCCAGCAGAACAACATCGACACCAGCATCAGCCACGTGCCAAACGACGCCATCAAGAACCCCATCGACAACTCTAATATCGCCAACCTGGACAAGAGCAATGACGCCAACAACGTGATCAAGCACGAAGAGAACAACCAGGCCAAAGAAAACAACCTGGAAACCATCAAGCACACCGAGCCTCTGACCAACCAGAACACCAATGAAGTGAAGATCAACGACCACAACGAGCACGAGAAGAACACCGAGGAAAACAAGATTGAGGAACAGTACAACAACATCAATCACCACAGCCACGACATCAACAAGAATCAGGCCATCAACAACAACATGAACAACGAGAACGCCGACAAGAACGTGCCCCACCTGGATCAGAGCGCCATGTCCAACGAGAAGCACATCAATGAGCACACCACAAATCACCCTATCGAGAGCCACACCGGCGAGAACAATCACGACAAGATTAACGAGCCCATTCCTATCGAGCACGCCACCACACCTACCAATGAGCCTATTCCAATTGAACACGCCGCTACTCCCACCAACGAGCCAATACCAATAGAGCATGCTGCCACACCAACAAACGAACCCATCCACATTGAGCACGTGGCCACTCCAGCCAACGAACCTACACACAGCGAACACGCCACAACCACTACTAATGAACCGATTCACATCGAGCATGCCGCAACTCCAACTAATGAGCATATCCATAATGAGCACGCAACTACCACCACGAACGAGCCTACTCACAATGAACATGCAGCCACCATCACACACGAGCCCACACATAACGAACACACCACCACTCCGACAAATGAACCTATCCACAACGAACATGCCACGACACCCACTAACGAACCTATACCGATCGAGCACATTGCTACCCCTGCCAATGAACCCACGCATAACGAGCATGCTACAACCACAACAAATGAGCCAACGCATAATGAACATACGACGACCCCTACAAACGAGCCGATCCACAATGAACACGCTACAACTCCTACCAACGAACCCATACCTATTGAACATATCGCTACGCCCGCTAATGAGCCCACACACAATGAGCATGCCACCACTACTACTAACGAGCCAACTCATAACGAGCACGCTACCACAACCACCAACGAACCGACGCACAATGAGCACGCCACAACAACAACAAACGAGCCCATTCACAACGAGCATGCAACCGCCACCACCAATGAGGCTACCCATAACGAACATGCAACCACGACTACGAACGAACCCACGCACAACGAACACAGCACTACCCCAACAAACGAGGCCACACACAGCGAGAATGCCGCCACCAGCACAAATGAGCAGCACTCCCACGACCAGAATACCGAGGTGCACCCCAACGACAAGCTGGCCCTGGTTCCATTCCAAGGCATCAAGAATCCTATTCCGAGCAACGAGGCCCAGCCTATCATCAGCTTCCCCAACGAGGACGACAATCACGCCCAGAATGAAGGCAGCATCAACGCCCCATCTGAGGGCGAGCACAACAATGCCGACAACAAAGAGGGCCCCATCATCACCCCTCTGGAAGGCGAACAAGCCGGCACAGCCCACAAAGAAGATGTGACCCACAAGCACATGGTCGGAGAACACGTGCCACCTCAGAAAACCCATCACGGCCCTATCATTACCCCAGTCGGCGGCAATCATGTGCCTCCACAGACACACCACGCTCACATCATCACACCTGTTGGCGGAGAGCACGCCCACGGCCAGGGAAACAATGATGCCACCTACGTGACCATGAACACCGACGAGAGCAGCAGCAGCGATACCAAGGGCGAACACTCCAACCTGCGGAGCTACAACAAGAATATGAACAACAACCACGCTCAGCGGGACCAGTACGACAGCGACACACTGAATAGCGAGGGCAGCGACGATGCCTACAGCAGCATGCAGCAGAACTTCGAGAAGAATGGCATCGACAGCTTCAAAGGCAAGGGCCTGCACGTGTCCCTGAGAGAGAGAATCATCATCGAGATCATGGAAAGCGCCAAGAACGGAATCGACGGCCTGCTGAAGCTGAAGGACAGCAAGGATAGCGGCAAGCTGTTCATGGAAGCCCTGGAAAAGCTGAACATCAATATGAAGGACCTGAAGAAGGACAAGAACCTGATCAGCCTGGAAGTGTACGATAAGATCCTGAGCACCATGTTCAAGATCCTCACCGAGATGAGCTTCTACGAGGACTCCAAGTTCTACGAGACACTGGGGATCAAGAAAGACATCCTGAACCAGGCTCTCAAGGATATCAAGATCAAGATGCTGCGGAAGCTGGGCGTGTCCTACTCCAGACTGCCTCCTATTATCAAACACACAGAGGGCAAGTGTGCCATCAAGGACATCATCATCAGCATCTCCAGCAAAGAACTGGCCCAGAGAATGGCCATCATGTTCACCAAGTGGCTGGCCCCTGATGAGTATGGCGCCGTGGTGGACTACGAGAACAACGTGGAACTGAACGTGCTGTGCAGCGGCGCTCCTATCCTGATCCAGCAGTGGAAGTACTACCAGAACATGCTGGGCTTCGAAGAGGACAAGGACCACGCCTATCTGGGCCTGATCGATGAGCTGCTGGTCATGAACAAGAGGTACAGCCAGAACAAGGACTACGTCGAGACTCTGGAAAAGATCAAAAAGTCCAAGGTGTTCAAGCACTGCACCAAGATCATGCGGATCGGCGGAAAGGTGTCCAGCGTGCCCTTCAATTACGAGAACGTGAAGAAGCCCTCCAGCTCCATCATCGGCAGCCTGGGCAATCTGATCAAGGCCAATATTGCCACCTATTACAAGGCCACCGCTCAGAGGATCAACAGCTACTTTCACTACACCGAGAAGAAGTCCAAGAAGTCTAGCCCGCTGAAGATCATCTCCGTGTGCACCCTGCTGCACCTGACCGACATGCTGTACAAGTGCTCCGACGAGAACTCCAACGGCGTGATGGACCTGTACAACCTGCAGCTGAACACCCTGAACATGAAGGGCAAGATGGTGCTGCAGTACCTGGTGCATCTGAAGTTTCTGACCCAAGAGAAGAAGAACCAGCTGAAAGAGATTTGCGAGCCCCAGAACGGACTGATCGACGAAACCCTGACCAAAATGCTGATCCTGCTGTCCACCGATAGCCACGAGCTGCTGTCTCACGAGCTGGAAAACAAAGGCTTTGACGAGGACTACATCCAGGACGAGATCAAGAACATTAACGAGGCCGATAACAACATCCGGGACAAAGAAGAGGACGACGCCGAGAAGATGATTTTCGACGACCTG</t>
  </si>
  <si>
    <t>GCCAATGCCTTCTACGTGGACAACGGCCAAGAGATGCTGATCAAAGAGAAAGAGCACTACAGCAGCGACAGCGAGCACCACAAAGAGGAAAGCGCCAGCATCGGCAACCTGAACGTGTTCTTCCCAGCCGAGAACTACCACTTCAGCACCTACATGGGCTTCGACCGGCGGAGCTTCCTGCCTAGCAATGAGATCGAGCTGGAAAAGATGATCGGCGCCAACTTCGCCAACGAAGTGAAGAACTACTGCAGCCGGCAGAACGTGGCCCAGAAGATCGGCGACTACCTGAATATCGCCTTCGAGTACAGCAGAGCCCTGGAAGAACTGCGGAGCGAGATGATCCTGGACTTCAACAAGCGGAAGCACCTGACCAACAACGCCGACGACACCATCCTGCACATGATCGAGAACGCCGAGAAGCGGAAGAACGACCCCAACTACAAAGAGGCCTACGAGAACAAGGACTACGCCAACAATGCCAACATCTTCATGAACGAGTACTCCAATCCTCTGAGCACCAAGTACAACAAGATCCTGAAAGAGTACCTCTGCCACCTGTTCGTGAACAACCCCGGCACCAAGCCTCTGGAACGGCTGTACTACAACTCTCTGGCCCTGGGCGAACTGGTGGAACCCATCCGGAACAAGTTCAAGAGCCTGGCCAGCAGCACCATCGACTTCAACTACGAGATCCACATGGCCAGCGCCTCCAACATCTATCTGCTGGCCCACTTCCTGGTGCTGTCCCTGGCCTACCTGAGCTACAATGAGTACTTCACCACCGGGACCAAGAGCTTCTACAGCCTGCCTACCATCCTGACCGCCAACAGCGACAACAGCTTCTTCATGCTGAACGAGATGTGCAACATCCACTACAACCCCAACAAGAACTTCAAGAAGGACATCACATTCATCCCCATCGAGAGCAGACCCAAGCGGACCACCACCTTTTACGGCGAGAGAAGGCTGACCTGCGACCTGCTGGAACTGGTGCTGAACGCCATCATGCTGATTAACATCAACGAGATCAACAACGTGTTCAGCAACAACAATGTGGACGGCTACGAGAATAGCCTGAGCTTCAGCCACAACGCCATCCGGATCTTCAGCAAAGTGTGCCCCAAGATTAACAACGACAACGTCCTGAAGTGCGAGTTCGAGGAAAGCAGCCTGTACAACCCTAAGATCATCAAGAACGACGCCAGCGAGAAGTCCAGCCAGAAGAACCTGAAGAAGGCCTTTGACCTGCTGCGGACCTACGCCGAGATTGAGGGACATTCTGCCGAGGGCAGCACAAGCCCTTACTACGTGTCCCTGATTCTGGACGACATGAAGTACAACGACTTCTACAAGTACACCCTTTGGTACGAGCCCCGCGAGCTGATCTACGGCGATATCAGAGGCATGCAGATGAAGAAGAAGAAAAAGACGAAGTACATCTACAACGATTTCATGAAGAAGTCTACCCAGCTCAAGAAGAAACTGATCAAAAACGACCTGAAGTATAACCTGAAGTCCAAGGGCCTCGTGTTCCTGTACGCCATGATCGATAAGTACGGCAGCATCCTGAACAAGGCCCAGAAAGCCAAGGTGCAGTTCCTGAACAGCGCCAGCTCCATCCGGTACTACCTGTACCTGAACAAAGTGATCTTCAAGAGCGCCAAGACCTACCTGGACATCATGAAGAGAGTGCTCGAAGAACTCCAGACCAGCACAAATACCCCTCTGAAGTTCCTCGTGCGGGGCAACTACATCGAGAACATCAACAATATCGCCCGGAACGACAACATGTTCTACGCCAATCTGTTCGTGCTGACAGCCCTGAGCCGCAGAGATCCCGTGAAGGACTACTACAATGACAAGCGCAAGATGCTGAGCGCCACACTGGCCGAGAAGTTCGCCAATAGCGCCTCTATGCTGATCCCTCACAAGCTGCGGAAGCTGGTGGTGTCTATGAAGAAGGGCCTGCTGAAAAAGAAGCTGCTGACCAGCCTGGCTAAAGTGAAGCTGCTCCAGCACATCCCCGCTCACATGCTGGAAAACATTGCCTCCAGCATCCGGTTCACCACACACACAATCGCCACCATGCAGATCATCCAGAATGCCAAGTACATGAGCAAGCACAATTTCGCCCAGTACGACAGCAAGGGCATGCTGGCCCGGCAGATTTTTACCAAAGGCGGCTTTGCCGAGTACGCCGACAACCTGATGGCCAAGTGGTTCTCCAAGGGCTTCGAAGAGTACAAGAGAGAGCAGATCGAGAATTTCAAGATGGAAAACAGCATCGACTCCGAGCTGAAGGACAGCGAGAGAGAGGACGAAAACGACGCCTCTGAGGAATCCGCCAAGAAAAAGCTGCAGGACCTGCAACTGGAAGAAAGGGAAAAAATGAAGAAAGAGAACTCCCTGCTGTTCAACCAGGCCGACAAGTGGGACCAGTTCATCAACAAAGAACTCGTCAGAGCCCTCGGCCTGTGGCTTGAGTTCAACGACAATCCTGCCAACGCCGCCAGCTTCGTGTACAAGGTGGTCGAGGACAGCAAGCACCTCCTCGAAAACAACATTGACAACAACATCATCTTCAGCCGGACCGTGAAGCCCACCAAGCAGACCGCCTTCAGACGGTTCTTCAACAAAATCCTGTCTCTGGGCAACATGCTGCTGAGAAAGCCCAGCTTCAGAGTGGAACACGCCCTTTGGTTCGGCGCCACCATCGATATCAAGAAAGCCTTCATCCTCCTGGAAAAGGTGTCCGAGCTGCACAAAATGCTGAACAACCAGGACGAGAGCTGGCTGATCAACGAGGCCTTCATCGAGATCGTGGATCACGTGGTGGACCTGTCCACCTACAAGCACGTGCGGGAACCTTTCGGCGTGGCCAGAAATCCCGGAATGATGGCTATCAATCCCAAATACGCCGAGCTGAGCCACGAGAACCGGCTGAGAGAACTGCAGAACAGCATGTGCGCCGACCACTGTAGCAGCGTGTGGAAAGTGATCAGCTCTTTCGCCCTGCACCACCTGAAAAACCCCGACAGCCTGCACACCTACGAGTCCAAGTTCAGCAAGAACTCCTTCGGGAACAAGATCGACGACAAGGACTTCGTGCACAACTTCAAAATGATCCTCGGCGGCGACGCCGTGCTGCACTACTTCGATAATCTGCTGCCCAAGACCATGAAGAAAGACCTGAAGGCCATGAAGTACGGGGTGTCCCTGACAAGCGCCTACAGCCTGAAGCTGACCAAGATCATTTTCAGCCAGATGCAGCTGCCTTACCTGAGCCAGATGTTCTACATGCAAGCCCCTTACTTCGGCCACTTCATCGGCAAGTGGCAGAAGAAGCGGCAGCAGAGCAGACTGAAAGAAATCATGAGCTTCATGACCCTGGGCAGCCTGAGCGCTTACACCCTGTTTAGCGCCATGGACATCACCCAGCAGGCCAAGGATATTGGCGCTGGACCTGTGGCCAGCTGCTTCACCACAAGAATGAGCCCTCCACAGCAGATTTGCCTGAACTCCGTGGTCAACGCTGCCCTGAGCACAAGCACACAGAGCGCTATGAAGTGCGTTTTCAGCGTG</t>
  </si>
  <si>
    <t>CTGTTCCAAGAGTACCAGTGCTACGGCAGCAGCAGCAACACCAGAGTGCTGAACGAGCTGAACTACGACAACGCCGGCACCAACCTGTACAACGAGCTGGAAATGAACTACTACGGCAAGCAAGAGAACTGGTACAGCCTGAAGAAGAACAGCAGAAGCCTGGGCGAGAACGACGACGGCAACAACGAGGACAACGAGAAGCTGCGGAAGCCCAAGCACAAGAAGCTGAAGCAGCCCGCCGACGGCAATCCCGATCCTAACGCCAATCCTAACGTGGACCCCAAC</t>
  </si>
  <si>
    <t>GACCAGCTGGATATGGGCAGCGTGCACAACAACAATGCCGTCGTGGGCAACAGCGCCAGCCACTCTCCATCTAGCAGCAGCAGCTCTCCTAGCAGCTCCAGCTCCTCTAGCTCTAGCAGCCCTAGCGCCTCTTCTAGCAGTTCCTCAAGCAGCCCTGCCTCTTCCAGCTCTAGCCCAAGCAGCACCAGCGACGACAGCAAGAATGCCGCTCTGGACAAGATCGACGAAGAACTCCAGAAGAAGAAAAAGAACGAGAAGCTG</t>
  </si>
  <si>
    <t>ATGAACGAGGCCAAAGAAGAAAAGACCAACATGCGGAACAACCACCTGAGCAGAGTGACCATCGAGATCCTGCCTAGCGACGAGGACAACGACATCTTCGACATCAACGACGCCCTGCTGGACGAGCTGATCGGCATCAACAACATC</t>
  </si>
  <si>
    <t>ATGGGCCTGTCTCTGTCTAGTCCTCAGCTGCCTGCCAACGCCGGCAGCAATATCGCCAGCAACAACAACAATAACAACCACGCCAACGAGAACCAGCGGGTGCCATTCTTCCAGAAG</t>
  </si>
  <si>
    <t>ATGGGCTTTCACATCCAGCGGTATATCGCCATGATGGGCAGAGGCATCAACCCCAAGACCTGGAAGAAGCTGTGGGTCGACAGCAAGAACAAGCAGATCATCCACGTGTACAACGACGTGGCCGAGTTTATGAACAACCAGATCGCCCAGGTCGTGCGGGTGTACCAGTACAGATAT</t>
  </si>
  <si>
    <t>AGCAACCACATCAAGAGCGTGAACCGGTGCTTCATCCCCTTCATCAGCGAGTACATCTACAAGCAGAAGAACCGGAAGAACAATATCGCCTACGACAGCAGCAACAGCCACTACAACGACAAGATCATCCCCTGCGGCAACTACAACAAGCAGCTGAAGTACAAGATCAACTTCTGCCGGAACCTGTACTTCAACAACAAGAACGAGTACAACCGGATCTGCAGCCGGAACAAGCTGAACTTCCACAACATCCAGACCGACAACACCATCTATAAGCCCAAGAAAAAGTACTACGAAGTGGGCAAAGTGCGCGAGAAGATCAAGATGTACACCCTGTTCAAGGACGATAAGATCAACACCCTGAAGTGCAACGAAGAGGAAAGCGTGACCAGCGAGACAATCAACAAACACGACAGCTCCGTGAAAGTGAAAGGCAGGCGCAAGAAGAACATTGCCAGCAACGAGAACATCATGAACCCGAACAACAAGGCCGTGTCCAGCATCAACACCAACCTGGCCGACAGCTCTAACAACAAAAATGACAACAGCCTGAACTCCAAGAAGAATGACAATACCCTCAACAGCAAGAAAAACGATAACACGCTGAACAGCAAAAAGAACGACAATACTTTGAATAGCAAGAACAACAACAACGCCCTCAACTCCAAAAACAACAACAATGCTCTGAACTCTAAGAAGTCCAACAACGCCTACAACGATAAGCACATCGACCACATCATCCCCGAGGGAAAGAACAAGATTAACAACAATATTGACGTGAAGCACAACATCAACAACAAACTGAACGAGATCAACGAGGAACCCTACGAGGACACCCACAACAAAGAAGAGAACAGCGCCAACAAGAATGATAACGACGAGAAGCGCAAAGAGGAAAACAACAATATCGCTCGGCGGTACATCAAGAACGACCAGATGAGCTACAACAACATTAACACCAACTCCAACGAGTACGACAAGAACGCCGCCACACTGGACGAAACCTACATCGGCAAGACCTTCGAGGGCTACGTGTACAGCGTGAACAAAAACGCCGCTTGCATCAAGCTGAAGAATATCAACAAATACGGCCTGCTGTTCAAGAACAAGGCCAATCTGGGCGACGACATCGAGGACATGAACGATTTCTTCGAGAAGGACCAGCCTGTGCACGTGAAGATCCTGGGCATCAATACGAAGAAAAACATCTTCTACCTGGGCAACATCATCAAGTACAACGAGAATATTAAGCTGAGCAAGGGCGAGTACAGCAAGGGCCTGATCACCAAAGTGTGCGACAGCTACTGCTTCATCAAGGTGCTGAAAAACGGCGCCACCGGCTACCTGCACAAGAGCAAGCTGTTCTGCATGAACGACAAAGAAAAAAAGAACAATGATAACCAGAACTACGACAACCCCAACAATGACAATCCCAACTACGATAATCAGAATTATGACAATCAGAACTATAACAACCCGAATTACGATCACCCCAATTACGACAATCAAAATTACGATAACCAGAATTACAACAATCCTAACAACGACTACAGCACCAGCCAGCTGTACAACAGCGACAACCTGCAGATGGACTTCATCTACAAACTCCAGTTCACCAAGATTTTCAACATCTGGGACATCATCGACGTGGAAATCCTGGGAACCCCTCAGAACGATTACAAGTCCAACTACATCCTGACTATCCCCAGAGGCAGCAAGACGTTCAAGAAGATTCTGAACTACCTGAACGTGCTGAAAGAGAACGAGGACATTAACAATATCCAGTACAAGGGCGACTATATCTACAGCATCGACAACAACAAAAACGATAATATCATCGACAGCGACATCAACAATCACCACATTAACAACAAGAAGAAGAAAAAGAACCTGTACGACATCCAGAACAACATGAATCACGCCCCGTTCAACAAGTTCCACACCGAGGACGAGTACCTGTTCAACGACCACGTGCAAGAGAACGTGCACACCTTCTACGAGAAGAACAAGAAGTATAAGATCACCTACGACAAAGAAAACAACCACAAGATGAACAAGGCTTACTATCTGAAAAAAAACAAAGAGCTGCCCTTTAACAACAAATTCAAGAAAATCATCAAGAATATCTACGACCTGCCGAACACCATCAGCCTGAGCATGCTGTCCAAGACCATCAAGATCCCTCTGGCCTCCATCAAGAAGTACTTTATCATCCACGAGAACAAAGAGTACAACTCCGCCTACAAAATCAACTCCGAGCAGATCAAGCGGATCTGCCAGCACTTCAAGATCGACTGCAACGTGGAACAGCGGGACGACAACGTCGTGACCAAAGTGAATGGCGCCACCAAGGACTGCCAAGAGAAGGTGTTCAAAAACGTGGCCCAGGACAGACTGAAAGAGGGCGAGCAAGAGCGCGTGATCAAGGTGGAAGCCAAGATTAAGAACGATGAGATGGTCATGCAAGAGCAGAAGGACACCAAAGAAGAAAAGCACATGGACGTGCAGTTCATCGAAGAGAAGGACATCAACGTGCAGCACATCAATGTCCAGGATATGGATGTGCAAGACATGGATGTTCAGGATATTAACGTTCAGGACATGGACGTTCAAAACATCAACGTCCAAGACATTAACATCCAAGATATGGACGTGCAGAACATTAACAACGCCATCACACTGAACAAGGCAACCAGCTGCCAGACCGACGAGAGCAGAGATGCTCCTGGCGGCGATCAGAATGAGGCCCTGGATGAGAAGGACTCCATGGAAAAGTCCAAAGAGAAAAAAAAGAAGAAGGGCAAGTCCCGGAAGAAGAACAAGGACACCAATCTGGCCCTGAAGTCCGACAGCATCCAGAAGTCTAAGACAACCCTGGACGACAAAAAGCGGAACGTGGTGGTCACCTTCATCGGACACATCAACCACGGCAAGACAAGCCTGTTCGACTACATCTGCAAAACGAACGAGCAAAAGAAAGAGTACGGGCTGATCACCCAGAACATCCGGGCCTTTAAAGCCACCGTGCGGAACAACTTCGCCTTCACACTGGTGGATACCCCTGGCCACGAGGCCTTCATGCCCATGAGAAGCAGGGGAGTGAAGATCAGCGACCTGAGCATCCTGGTCATCTCTGGCGACGAGGGCATCCAAGAACAGACCGTGGAATGCATCAAACTGATCAAAGAGTTCAATATCAAGATCATTATCGCCATCACCAAGGTGGACATCCCCAACGTGGACGTGGACCGGATCATCAACGACCTGCTGTACCACGACATCACCACCGAGCTGAATGGCGGCGAGATCCAGGTGGTGGAATGCTCTATCTACAAAGAGGAATCCATCGACAAGCTGCTGGACGCCATCTACCTGGAAAGCGAGTTCCTGAATCTGCAGACAAACCCCGACAAGAAGCACGAGCAGGCTCAAGGCGTGGTGCTGGACAGCTACATCGATAAGAACGGCATCGTGTCCATCAACCTGCTGCAGAACGGCGTGCTGAACATCAATGACCACTTCTACACCGGCAGCAGCTACGGCAAAGTGAAAATCCTGAAGGACCATCTGAACAAGAACATCAAGTCCGCCTATCCTAGCGACCCCATTAAGATCATCGGCTATAACAAGAATAGCGTGCCCGTGGCCGGCGACAAGTTCTACGTGGTGGAAAATGAAGCCCTGGCCAAAGAGATCGCCGAGCATAACAAAAACAAGATGCTGACCATGGAAATCAACAACTTTGCCTACGACCAGACGAACATGAACCGGTACAAGGATTTCATCATCAGCCGGGAAAACAAAATCGGCGGCAGCTCTGGCATCCTGGGCGAGAACAACCTGAAAAATGATATCGACGGCAACATGGCCCGCGACGACAATATGGCCAGGGATGATAACATGGCCTCCGACGATAACATGGCTAGAGATGGCAACCGGGCCAACAACGACAATATTGCCTCCGATGACAATATGGCTAACGACTATGACAAGATCAAAGAAACGAAGATGTATACCAACAACAAAGCCTTCCAGAAGGACGACTTCCTGAAGATCCACCTCAACAACGCTAACGAGAACGTGATCAACATGGACCCCAGCACACACATCGGGAAGAATGAGATCAAGACGATCTACTCTAACTACATCATTAAGTGCGACAAGCAGGGCAGCATCGAAGTGCTGAAGAACTGTATGCTGAAGCTGCAGAAAGAGGACAGCATCTGCAAGATCAAGAACAAAATCATCTACGCCGACATCGGAAATGTGGCCAGCAGCGACATTAAGTACGCCACCAGCTTCAATGCCGCCATCATTGCCTTCGGCGTGAAGCTGTCCAACGATATCAAGGGCTCTAAAAACTCCAAGGGGTCCAAGAATCACAACAACTACCCCATCATCTACTCCAACGTGCTGTACGAGCTGATCGAGAACGTCGAGAAAGAGATGGAAAAGAAGCTCTCCAAGAAACCCATGGGCGAGCTGAAGGGCACAGCCCAGATCCTGAAAGTGTTTAATATCGCCAAGCTCGGCAAGGTGGCCGGCTGCATTGTGAAGAAGGGAACCATCAGCATCAATAGCAACATCCGCATCCTGCGGAATGACAAAGTGATCTACATGGGGAAGATCATCTCCATCAAAATCGTGAAAGAAGAGAAAACCCAAGTCACCGAGGCCGACGAGTGCGGAATCGGCTTCGACAACTTCCTGGACTTCGAGCCCAACGACATCATTGAGGCCTACGAGAAC</t>
  </si>
  <si>
    <t>AACAACGCCGACATCAACAAGGCCTGGAAGAAAAACACCTACGTGGACAAGAAGCTGAACAAGCTGTTCAACAGAGCCCTGGGCGAGAGCCAAGTGAATGGCGAACTGGCCAGCGAGGAAGTGAAAGAGAAGATCCTGGACCTGCTGGAAGAGGGCAACACCCTGACCGAGAGCGTGGACGACAACAAGAATCTGGAAGAAGCCGAGGACATCAAAGAGAACATTCTGCTGAGCAACATCGAGGAACCCAAAGAGAATATCATCGACAACCTGCTCAACAACATCGGCCAGAACAGCGAGAAGCAAGAGTCCGTGTCCGAGAACGTCCAGGTGTCCGACGAGCTGTTTAACGAGCTGCTGAACTCCGTGGACGTGAACGGCGAAGTCAAAGAAAACATCCTCGAAGAGTCCCAAGTGAACGACGACATCTTCAACAGCCTGGTCAAGAGCGTGCAGCAAGAGCAGCAGCACAACGTGGAAGAGAAGGTGGAAGAGTCTGTCGAGGAAAACGACGAGGAAAGCGTCGAAGAGAACGTTGAGGAAAATGTTGAAGAAAACGATGACGAGTCCGTGGCCAGCAGCGTGGAAGAATCTATCGCCAGCTCCGTGGATGAGAGCATCGACAGCAGCATTGAAGAGAATGTGGCCCCTACAGTGGAAGAAATCGTGGCTCCCACCGTTGAAGAGATCGTCGCCCCTTCTGTGGTGGAAAGCGTGGCCCCATCTGTCGAAGAATCCGTCGAAGAAAATGTCGAGGAATCTGTGGCCGAGAATGTGGAAGAAAGCGTCGCCGAAAACGTCGAAGAGTCAGTGGCTGAAAATGTGGAAGAGTCCGTGGCAGAGAATGTTGAGGAATCCGTGGCTGAAAACGTTGAAGAAAGTGTGGCTGAGAACGTCGAGGAAATCGTGGCACCAACAGTCGAAGAGTCTGTTGCCCCAACCGTGGAAGAGATTGTGGCACCAAGTGTTGAAGAATCAGTGGCACCCTCTGTGGAAGAGATCGTTGTGCCCACAGTTGAGGAAAGCGTTGCCGAGAACGTGGAAGAAATTGTGGCCCCTAGCGTCGAGGAAATTGTCGCCCCTTCCGTCGAAGAGATAGTCGCTCCCACAGTGGAAGAATCAGTTGCCCCTACTGTTGAGGAAATAGTTGCACCCTCAGTTGAGGAATCTGTCGCCCCTAGTGTTGAAGAGATTGTCGTGCCTACCGTCGAAGAGTCCGTCGCTGAGAACGTCGAAGAATCCGTTGCCGAGAACGTTGAGGAAATCGTCGCCCCAAGCGTGGAAGAAATAGTCGCCCCGTCTGTGGAAGAAATCGTCGCACCATCCGTTGAGGAAATTGTGGCTCCATCTGTTGAGGAAATCGTTGCTCCTTCCGTGGAAGAAATCGTTGCACCTAGCGTGGAAGAGATTGTCGCTCCATCAGTCGAAGAGATCGTGGCACCGTCCGTCGAAGAAATAGTGGCACCCACTGTCGAGGAAATAGTGGCCCCGACGGTTGAAGAGATTGTGGCTCCTTCTGTGGAAGAAATTGTCGCCCCAACGGTGGAAGAGTCTGTGGCCGAAAACGTGGCCACCAACCTGGCCGATAACCTGCTGTCTAATCTGCTCGGCGGCATCGAGACAGAGGAAATCAAGGACAGCATCCTGAACGAGATCGAAGAAGTGAAAGAAAACGTCGTGACCACCATCCTGGAAAATGTCGAAGAGACAACCGCCGAGAGCGTCACCACCTTCAGCAATATCTTGGAGGAAATCCAAGAAAACACCATCACCAACGACGCCATAGAGGAAAAGCTGGAAGAACTGCATGAGAACGTGCTGAGCGCCGCTCTGGAAAACACCCAGTCCGAGGAAGAGAAAAAAGAAGTCATCGACGTTATCGAGGAAGTCAAAGAGGAAGTCGCCACCACACTGATCGAGACTGTGGAACAGGCCGAAGAAGAGAGCGCCAGCACCATCACAGAGATTTTCGAGAACCTCGAAGAGAATGCCGTGGAAAGCAACGAAAATGTCGCCGAGAATCTCGAAAAGCTGAACGAGGCCGTGTTCAACACCGTGCTGGACAAGGTCGAAGAAACCGTGGAAATCAGCGGCGAGAGCCTGGAAAACAACGAGATGGACAAGGCCTTCTTCAGCGAAATCTTCGACAACGTGAAGGGCATCCAAGAGAACCTGCTGACCGGCATGTTCCGGTCCATCGAAACCAGCATCGTGATCCAGAGCGAGGAAAAAGTCGACCTCAACGAGAACGTCGTGTCTAGCATTCTGGACAACATTGAGAACATGAAGGAAGGGCTCCTCAACAAGTTGGAGAATATCGCCTCCACCGAGGGCGTGCAAGAGACAGTGACAGAGCACGTGGAACAGAACGTGTACGTGGACGTTGACGTGCCCGCTATGAAGGACCAGTTCCTGGGAATCCTGAATGAGGCTGGCGGCCTGAAAGAGATGTTCTTCAACCTGGAAGATGTGTTCAAGAGCGAGAGCGACGTGATCACAGTTGAAGAAATCAAGGATGAGCCCGTGCAGAAAGAGGTCGAGAAAGAAACAGTGTCTATCATAGAAGAGATGGAAGAGAACATCGTGGATGTCCTGGAAGAAGAGAAAGAGGACCTGACCGACAAGATGATCGACGCAGTGGAAGAGAGCATTGAGATCAGCAGCGACAGCAAAGAAGAGACTGAGAGCATTAAGGACAAAGAAAAGGACGTGTCCCTGGTGGTGGAAGAAGTGCAGGACAACGACATGGATGAGTCCGTTGAGAAGGTGCTGGAACTCAAGAACATGGAAGAGGAACTGATGAAGGACGCCGTCGAGATCAACGACATCACCAGCAAGCTGATCGAGGAAACTCAAGAGCTTAACGAGGTGGAAGCCGACCTGATCAAGGATATGGAAAAGCTCAAAGAGCTGGAAAAGGCCCTGAGCGAGGATAGCAAAGAGATCATCGACGCCAAGGACGACACCCTGGAAAAAGTGATTGAGGAAGAACACGATATCACCACCACTCTGGACGAAGTGGTGGAACTGAAGGACGTTGAAGAGGACAAGATCGAGAAGGTGTCAGACCTGAAGGATCTCGAAGAGGATATTCTGAAAGAAGTCAAAGAGATCAAAGAGCTTGAGTCTGAGATCCTTGAGGACTACAAAGAACTGAAAACGATCGAAACCGACATCCTTGAAGAGAAGAAAGAGATTGAGAAGGACCACTTCGAGAAGTTTGAAGAAGAGGCAGAAGAGATCAAGGACCTCGAAGCTGACATCCTCAAAGAAGTGTCCAGCCTGGAAGTCGAGGAAGAAAAGAAACTTGAGGAAGTGCACGAGCTTAAAGAAGAGGTGGAACACATCATCTCCGGCGACGCCCACATCAAGGGACTCGAAGAAGATGATTTGGAGGAAGTTGACGATCTGAAGGGCTCTATCCTGGATATGCTCAAGGGCGACATGGAACTGGGCGATATGGACAAAGAATCCCTTGAGGACGTGACCGCCAAGCTGGGAGAGAGAGTGGAATCCCTGAAAGATGTGCTGAGCAGCGCCCTCGGCATGGACGAAGAACAGATGAAAACCCGGAAGAAGGCTCAGCGGCCCAAACTTGAAGAGGTGCTGTTGAAAGAAGAAGTCAAAGAAGAACCCAAGAAGAAGATCACCAAGAAAAAAGTTCGCTTCGATATCAAAGACAAAGAGCCGAAGGACGAGATAGTGGAAGTTGAGATGAAGGATGAGGACATCGACGAGGATATAGAAGAGGATGTGGAAGAGGACATTGAGGAAGATAAGGTCGAGGATATCGATGAAGATATTGACGAGGACATTGATGAGGATATCGGCGAGGACAAGGACGAAGTGATCGACCTGATCGTCCAGAAAGAGAAGCGGATCGAAAAAGTCAAAGAGAAGAAGAAGAAACTCGAAAAGAAAGTGGAAGAGGGTGTCAGCGGCCTGAAGAAACACGTCGACGAAGTCATGAAATACGTGCAAAAGATCGACAAAGAAGTGGACAAAGAGGTTTCAAAGGCCCTGGAAAGCAAGAACGACGTGACCAACGTGCTGAAGCAGAACCAGGACTTCTTCAGTAAAGTGAAGAACTTCGTGAAGAAGTACAAG</t>
  </si>
  <si>
    <t>CTGAAGAAAGGCAACGGCGACTTCATCAAGAAAAACGGCGTGTTCTTCCAGATCGACCGGGACATGAACGAGCCTCCATACAGCGTGATCAACGTGTTCTACACCGAGAGCCTGCTGGACGACAACCTGCTGAACCAGCTGGAAAAAGAACGGAAGATGGGCAAGTACAAGACCCAGAACTACTTTCGGAAGTCCCTGGACAACAACAAGTACTTCATGGAATACTCCCGGAAGCAGAAAGAGCAGCTTGAGTTCCTGCTGGAA</t>
  </si>
  <si>
    <t>AAGTGCATCCGGCTGAACAACCGGGCCATCTACAAGAACAAGTATAAGAACAACGTGCACATCGGCACCAACGAGAACATCCGGTCCATCGAGAAGTACAGCAACGTGCTGTGCAACAGCATCCTGTGCAAGAACGACAAGATCAGCAGCTTCATCAACCAGCGGAAGAACGTGGACGACGACGATGAGAGCGAGAACGACGATATGTACGAGAGCACCACAGCCGGCAGCAGCAGCGAGACAGATAACGAGGCCGACGAGGAAGAAAACGACGCCAGCGACAACAACAACGCCGATGAGGAACAGATCGAGAACTCCAACAACAACAATGCTGACGAAGAACAAAACGATGCCTCCAGCAACGATAACAACGACGAAGAGAACGAGGAACAGGACGACGTGATGGACAACGACCAGAACGATAAGAAGATCAAGCACAGCTTCAACCTGGCCAACGAGGCCAAGCACACCAAAGAGGAACGGGTCAAAGAAGAGAAGAAGCTGAAAATCTACGACTTCATCAATGACAAAGAGAAGCGGCTGAACTTCAACGGCGACCAGAAGGACGAGGACAACGAAGAAAATGACGACAAGGACGAGAACACCCTGGAAAACCGGAACATCATCAGCAAGCACACAAGCGTGTTCCCCGGCCTGTACTTCATCGGCATCGGCTACAATCTGCTGTTCGGCAACCCTCTGGGCGAAGCCGATAGCCTGATCGACCCTGGCTACAGAGCCCAAATCTACCTGATGGAATGGGCCCTGAGCAAAGAGGGAATCGCCAACGACCTGAGCACCCTGCAGCCTGTGAATGGCTGGATCAGAAAAGAGAACGCCTGCAGCAGAGTGGAATCCATCACCGAGTGCAGCAGCATCAGCGACTACACCAAGAGCCTGAGCGCCGAGGCCAAAGTGTCTGGCAGCTATTGGGGCATTGCCAGCTTTAGCGCCTCTACCGGCTACTCCAGCTTCCTGCACGAAGTGACCAAGCGGAGCAAGAAAACCTTCCTGGTCAAGAGCAACTGCGTGAAGTACACCATCGGCCTGCCACCTTACATCCCTTGGGATAAGACCACCGCCTACAAGAATGCCGTGAACGAGCTGCCTGCCGTGTTTACCGGCCTGGACAAAGAATCCGAGTGTCCCAGCGACGTGTACGAGGAAAACAAGGCCAAGTCCAACTGCGAGAACGTGGCCCTGTGGATGAAGTTCTTCGACATCTACGGCACCCACATCATCTACGAGTCTCAGCTCGGCGGCAAGATCACCAAGATCATCAACGTGGCCACCAGCTCCATCGAGCAGATGAAGAAAAACGGCGTGTCCGTGAAGGCCAAGATTCAGGCCCAGTTCGGCTTTGGATCTGCCGGCGGAAGCACCGATGTGAACTCTGCCAATAGCGCCGCCAACGATGAGCAGAGCTACGACATGAACGAGCAGCTGATCGTGATCGGCGGAAACCCCATCAAGGACGTGACAAAAGAGGAAAACCTGTTCGAGTGGTCCAAGACCGTGACAAATCACCCCATGCCTATCAACATCAAGCTGACCCCTATCAGCGACAGCTTCGACAGCGACGACCTGAAAGAGTCCTACGACAAGGCCATCATCTATTACAGCAGACTGTACGGCCTGTCTCCTCACGACACCATGCAGAAGGATGACAAGGATATCATCAAGATCCTGACCAACGCCGACACCGTGACCAAGAATAGCGCCCCTCCTATCAACGCCCAGTGTCCTCACGGCAAGGTGGTCATGTTTGGCTTTAGCCTGAAGCAGAACTTCTGGGACAACACAAACGCCCTGAAGGGCTACAACATCGAAGTGTGCGAGGCCGGCTCCAACAGCTGTACATCTAAGCAGGGCAGCTCCAACAAATACGACACCAGCTACCTGTACATGGAATGCGGCGATCAGCCCCTGCCTTTCAGCGAGCAAGTGATCAGCGAGTCCACCAGCACCTACAACACCGTGAAGTGCCCCAACGACTACTCCATCCTGCTCGGCTTCGGCATCAGCTCTAGCAGCGGCAGAATCAACAGCGCCGAGTACGTGTACAGCACCCCTTGCATCCCTGGCATGAAGTCCTGTAGCCTGAACATGAACAACGACAACCAGAAAAGCTACATCTACGTCCTGTGCGTGGACACCACCATTTGGAGCGGCGTGAACAATCTGGCCCTGGTGGCTCTTGATGGCGCCCACGGCAAAGTGAACAGAGCCAAGAAGTACTCCGACGGCGAACTCGTGGGCACCTGTCCTCTGGATGGAACAGTGCTGACCGGCTTCAAGGTGGAATTTCACACAAGCAGCCCCTACGTGCAGACCCCTTTCGAGAAGTGCGCCAAGTCTCTGAAGGCCTGCTCTGTGCACGGATCTGGACACGCCATCGGAATCCAGAACTTCAAGTCCCTGTTCATCTACATGCTCTGCAAAAACAACAAG</t>
  </si>
  <si>
    <t>CCCCAGATTTTCACCACACTGATGACCAGCTGGCGCGAGGCCGAGCCTATCGAGTACAAGTACATGTTCCGGGGCAGCGAGCACAGCCTGTACGTGGACTACACCTACTACGGCCTGTACAAGGTGGTGTACGACAACAAGCACGTGGAAACCTGGACACAGCGGGTGCAGAACATGAAGCGGAAGGGCATCGAGGGCATCCAGCAGGGCAAGAATAGCGAGTCTGCCGGCTCTCTGAGCCTGTGGACATCTGTGTGTCCTGAGGCCTGCAGAGATGCCATCGTGCGGAGAATCGAGGCCTACGAGAGAGTGTCT</t>
  </si>
  <si>
    <t>AGAATGAACGTGGTGTCCCACAACAGCATGAAGAAAGTGGGCGAAGAGGGCAAAGACGAGAAGATCATCAGCTGCGTGGTGGAATACGTGATCAAGGGCGACCTGTCTATCGACGACGGCGACTTCTGCGACAGCAACAGCATCTGCAGCAACAACCCCGGCCTGTGCGATAATGGACAGGTGGTGGTGCCTGGCGACTACTGCTCCAACTACTACGACATCACCCTGGTGGTGGAAGAGTCCAGCTTCGTGCAGAAGGACTACTGGCTGAAGGGCACAATCCCCTTTCTGGAATCCATGGTGTTCAACAGCAACGTGGCCAAGGACAAGGCCCACATGAGCGTGGTGCTGTTCGCCGGAAAACAGAGAGTGGTGGTCCCCTTCACCGACGAGAGCAGCCAGGACAAGAACATGCTGCTGGAAAAGATCAACTCCATCGACGAGGGAATCGCCACCAGCAGCGATACCCTGTATGTGAACGCCCTGAAGTACGCCATCGAGAACGTGATCTTTGGCGACGGCACCAGAAAGGACGCCCCTAAAGTGGCCGTGCTGTTCTACTACGGCTTCGACTACGGCGCCAACAAGAATATGATCCCCGACGTGGTGCAGACCTACAAAGAACAGAACGTGAAGCTGATCATCGTGGGGATCGCCCTGGGCATCAGAGACAATGCCTATCTGCTGGCCGACTGCAGCATCGGCGACGAGAACTGTGTGAATGTGGTGTTTAAGCCCTGGGACTTCGTGATCCCTGCCGCCGCTGATGTGAACCAGAAGATTTGCGATAAGAACAAGGCC</t>
  </si>
  <si>
    <t>AACGTGGTGGCCCCTAAATCTGCCGAAGCCGTGCATACCCTGACCGCCAAGCTGGACACAGAGAACAAGGCCCACCAGAAGTACATCGACATCATCAACGGCGTGTTCAGCGAGAACATGGAAAACTTCGTGTTCTCCATCACCACCAGCAACGGCTTCACCTGTAGCATCAACAAGCTGGATGTGATCTTCGACAACAAAGTGACCGGCATGCAGAAGGTGTTCTCCGACGAGAACGTGCAGTACATCAAAGAGGCCAGCCTTGAGTTCAAGAACAACCTGCTTGAGTACATGAAGGGCGTGATGCCCTCCGAGAACGACTTCAGCAACGTGCGGAAAGAGTTCCAGAAAGTCTGCGTCAAGTACTTCAGCGAGCTGCGGCGGAAGTTCTTCCAAATCTACAGGGACCCCAACAACAAGAACCAGAACGAGGACAACGTGGACAACCACATGAACATCGAGGAAATCAGCCAAGAGTTCTTCAGCGGCTTCAACCCCTTCGGCACCATGAAGATCCGGAAAGAGCAGAACCCCGACCTGAGCCAGAAGGACAGCCTGATCCTGAACGAGAACAACAACGACGCCCTGACCAGCGCCGACCAGAAAAACAACAACATGGTGCCCATGGAAAATCGGGCCTTCAGCTACAGCCAGCAGAGCAGCCACGTGGTGTCCTTCGATGGCCACGATGAGCACGTGGAACAGCAAGAGCAGCACAGCGGCGACAACACCCAAGAGGACAAGGACCAGCTGATGGACCTGCCTTTCAACAAGGACAAGGTGTTCAGCACCTTCCTGAAGAACGTGGCCCTGCTGATCGAGGGCAATTGTGCCGAAGCTCAGCAGCAGGCCCAAGAGCAGACTCAAGAACAGACCGAAGAACAAGAAGAGGAACAGAACGAGAAAGAGATCGAGAGCGACAAACAGGTGCAGAAGGACGGCGAGCAGAAAGAAAACGACGTGCAGAAGAAGCAGAAGGCCAACGCCTTCACCATCCAGTTCAGCAGCTCCCTGAGCCGGAAGCACATCAGCACCACATGTAATGCCGCCAGCGGCAACGTGTTCCTGCGGAAGGGAAACAAGCCCTTCGAGCACTTCAACAGCCCCAACTTCGAGAATATGATGAAGGGCGTTTTCGGCATCATTCAGAACCCTTTCGAGAACGGCCAGCCTACCTTTCCATTCTTCAAGAATATCAACAGCATCAGCGGCATCGGCAATGTGGACATCCCCAAGAACTTCATGAACGACTTTCTGAACAACGGCAACGACCAGAACACCCCTATCAGCAGC</t>
  </si>
  <si>
    <t>AGCGACAACAACGCCTACAGCTTCGAGATCGTGAACCGGGCCACCTGGCTGAATATCGCCGAGAGAATCTTCAAGGGCAACGCCCCTTTCAACTTCGCCATCATTCCCTACAACTACGTGAACAACGCCGCCGAGGAAAACAACAACAAGGACAGCGTGCTGCTGATCTCCAAGAACCTGAAGAACAGCGCCAATCCTGTGGACGAGAACAACCACATCATCGACAGCACCAAGAAGAACACCGCTAACAACAACAACAACAATGCCAACATCGTGGGCATCTACGAGAGCCAGGTGCACGAGGAAAAGATCAAAGAGGACAACACCCGGCAGGACAACATCAACAAGAAAGAGAACGAGATCATTAACAACAATCATCAGATCCCCGTGTCCAACATCTTCAGCGAGAACATTGATAACAACAAGAACTACATCGAGAGCAACTACAAGAGCACCTATAACAACAACCCCGAGCTGATCCACAGCACCGACTTCATCGGCAGCAACAACAACCACGCCTTCAACTTTCTGAGCCGGTATAACAATGCCGTGCTGAACAACATGCAGGGCAACACCAAGGTGCCCGGCAATGTGCCTGAGCTGAAGGCCAGAATCTTCTCCGAGGAAGAGAACACCGAGGTCGAGAGCGCCGAGAACAATCACGCCAACAGCCTGAATCCTAACGAGGCCTGCGACCAGATCATCAAGCTGGGCGACATCATCAACTCCGTGAACGAGAAGATCATCAGCATCAACAGCGCCGTCAACAACGTGCTGTGCATCAACCTGGATAGCGTGAACGGCAACGGCTTCGTGTGGACACTGCTGGGCGTGCACAAGAAGAAGCCCCTGATCGACCCCAGCAACTTCCCCACCAAGAGAGTGACCCAGAGCTACGTGTCCCCTGACATCAGCGTGACAAACCCCGTGCCTATTCCTAAGAACTCCAACACAAACAAGGACGACTCCATCAACAACAAACAGGATGGCAGCCAGAACAACGCTGCCACCAATCACTTCCCCAAGCCTAGAGAGCAGCTCGTCGGCGGAAGCTCCATGCTGATTAGCAAGATCAAGCCCCACAAGCCTGGCAAGTACTTCATCGTGTACAGCTACTACCGGCCTTTCGACCCCACCAGAGACACCAACACCAGAATCGTGGAACTGAACGTGCAG</t>
  </si>
  <si>
    <t>TACGTGCACAACGACGTGATTAAATTTGGGGAAGAAAATAGCTTGAAATGCTCCCAAGGTAATCTCTACGTGCTCCACTGTGAGGTCCAGTGCCTCAATGGGAATAATGAGATTATCCATAAAAGATGCAACGACGATATCGAAAAGAAGTGCAACGGCAACAATAAATGTATCTACTTCTTTGAATACGAGCTGCGAAAGAAGACCCAGTCCTTCCGCAATAAGAACTCCATTGAAATTAGTGAATGCGTCGAGTCCGAGCAAAACGAGGTGAAGACTTCCACTACCTGCCTGCTGTCTAACTCCTTTATACTGGACGAAGCGTTCATACAGTACTTCTTCTTTATCAAGAACAAGAATGAAGAGCCTGTCATCTGCAAGGATGGGAATATAAACATAAAATCAGCCCTGCTCCACAGTCCATTTTGTGAAATAAAGTTGAAAGACATTTCCGAGTACATTCGGAAGAAGTGTGATAATAACAAGGAATGTCTGATAGACCCATTGGACGTGCAGAAGAACCTTCTCAATGAGGAAGACCCATGTTATATCAATAACGCTTATGTTTCAGTGAACGTGGTCTGCAACAAGGAAGAGGAAATCGGGGACGAATCCACGGATAGCTCCTCTATGGAGATCCAGGACAGCACGTCAAACGAGCAGGATGAGAACGTCAAAGGGATGTCATCTTCCCAGGAGATGAACAGCAATAACGACGAGAACAAGAACCAGGACAACGAGGCTGACGACGATGTAAACAATAATAATAACAACAATAATGACGATCAAGACGAGCAAGGGAATGACGGAGATGTCACTAGCTCAATGAATAAGAACGAGGACAATAAAGACCTCGAACATGGTAGCTCTAACGACGTCAATAATAACGCCGACACCTTGGTCAACAACAAGGAGAACAAGGAATTTGTGCTCAAGGAGAAGTCATCACTCACAAGTAAGATCAATAAAGAGCTTGCTCATCGGACCGCACTGTTTAACAAGCTCGCTGATAACATAGCACTTCTGCTGAATAAGAAATATGACAGTTTCGAGATTAAGGACGTTCTGGAAGACAGGTATAACGAAATGAAGCGCGATGCGAACCCCGACGTCTATTACATTTACTTGATGGACACCCTTGATATCGAGAAGATCGAGGATATCAACCTGGAAGAGGTGAAGATGTCTCTGTTGGCGAGCCTCAAGGAGACAATGAATAAGATTGACACCATCGAGAAGAAAATCGAGGAATTTAAGAACAAATATATCTCCCTCTACAACAAGGTGAAGACGACGATGCCGGAGCTCTTTGATCTCAACGAAGATTTGGTCCTGCTTTACAACGATTTCCCGTTTGATAATGGAATGATTTCCAGCGACATATTCTTTAAGTACAATCCGGCAGAGAACATCATGGACCATCAGGAGATGGTGAAGAAGGGCTCCATAACTGAAGATGAACTTCGGATAGTCAACGACTTGGAGCCCCTCGACAACTACAGACGGCGGAAACGGATCACTGAGCTCCGGAAGATACTTGTGGAGAAGTTGCGCATTCTCTATCTCGAAAAGAATAATCTGTTCAACACACAGGCTAGCTGCATCAAATCTTACTGCTACAAGAATCCGTTGAACCTGAAAACACTCGAAGTCCTGCTTAAGAAGAACTATTATCGCCTGAAGGAGAATAAGGACTACGACGTTGTCTCCAGCATTATTCAGCATTTGGATAACGTTGACGCCAACAAGAAGAAGAAGTGGCTCACCCACGAGCGAATACTGAAGAAACTCCAGGTGCTTATTGCTGAAGGTTACAAGCGAATCAACGAAAAGGAGAAAGATATCGACAGGCGCATGGCCGTGTATAACGCGCTGTACGAGAAAGCCCAGTCCTATAATCTCCAAAAGTTGTTTAATGATGCCAATGACTTTCTTAAGAAGTATGCCATCATGGGAAACTCTTTTGATGACGGGGATGAGGTCTTCGGCAGTCAATCCTCTAATTTTAACATATTCGACAGTAACAATGCCGATCAAAACAACGAACAGGAACAACCGAAACAGGACGACCAACTCCTGAACAATAATAACGATGACGTGCTGTCTGAGAGCAACAACGAAAACAAGGAAAAGACAAGCGACGATGCGACCCACAAGGAGACTCAGGAAAAGTCTGATCAGGAACCTTCCCAGAATATCCAAGAGGACAATAGTGATGAAAAGCATGCGGAAAACGAGGAGAATGTCGAGCAAATTGAGACTGACTCTAATGTAGCTGAAGAGGCCAATGATGAGAACAAGGATAATATGCAAACAACTACCGACGAAGGGACTGAGGAGCTCCAACAGAACGATGAAGACGCAGAAAGCCTCACGAAGGAAAACTCAAAGTCTGAGGAGCAGGAAAATGAAGACAGCACCGACGCCGAGGCGATCGACAAGGAAGAGGTTGAGACGGAAGAGAAGGGGAAGGACGAGCAGAAGAAGGACGAGCAGAAGGAGCAGGATGAGGAAGAAGACGGCGAGAAGGAGAACAAACACAAGTCCAGTGAGACCACGAACGAGGCCGTCACAGACATCGAGGAAAACAAGAATGAGGTTAAGGGAGAGGAGCACCTGCAGGGGTCCGAGCAATCCATTGAGGCGTCCGAGAGCAGCCAAAAGGACGAAACCAAGGAGACCGAAGATAAGGAAGAGTATGTGAACGCCAATGATGATGAGAGCTCAGAGGAAGACACCACCCCAAATGAAGCTAACAAGGCAGACAACGGGGCTTCC</t>
  </si>
  <si>
    <t>GGCTGCATCAAGCTGAAAACCAGCTACAAGCACGAGCCCATCCTGCTGCTGAAGAACGACGAGCGGATCATCAGCCTGAACAAGATCATCCCCTACCTGACCGAGGAAGTGTTCATCAGCAAGGACAACATCATGACCAAGATCAACGTCGAGAACAACATCTGTATCGAGCTGATCAAGAAGCACGAGATCCTGAATACCCCTATCGAGCACTTCTTCCACTTCACCAACCGCGAGTACACCATCGACCTGCGGAACAACGACAACATCTACAACTACGCCAAGCGCATCCTGAACAACAAGCTGGACTTCGAGCTGTGCAACAAGATCCTGAGCTTCACAATCCCCATCAACTACAATATCTGCAGCTTCCCCAGCTACCACAACTACTTTCTGTACATCAATTACCTGAAGGACGTGAAGATCGAACTCATCATCAGCGCCCTGGAAAAGGCCAAGTTCCTGTTCCTGAAGATCCCCAACACCTTCAACCTGAACACAGCCCACGCCAACTTCAACGACAATGACTACATCATCGAGAAGGGCATCCTGGAAAACGACCTCATCAAGATCGACATCAGCAAAATCATCCACCGGTACATCTGCAAGAAGTACTACCTGTACAAGTCCGATGAGCAGATCAACGACGACGACCTGCGCCAGATCAACAACAACAATGCCAACAACGATATCAGCGACAAAGAAATCAAGATGGTGCTGATGACCAGCCACACACTGAGCGACATCATCATCTTCCCTAGCATCATCCAGAACGTGCAGGCCCTGAAGCACTACAAGAACATCAAGAACGTCGTGAAGCTGAAGAAGAAGATCAAAAAGCGGTACACCGAGTGGGAGAACTGGGCCCCTTGCTACAACGTGTGTAACAACAACTTCGCCTACAAGTGCCGGTACTACAAGTGTACCACCGAGAATCAAGAGTTCTGCGACCAGAACTTCCACATGAACTTCGCCGAGTGTCCCTTCACACCCTGCGAGGACGCCATCAAGAAAGAGAACGAGAAGAAAGAAATTGAGAAGGACAAGAACAAGGCCATCATCATTAACCACGAGAACAATCGGGACCAAGAGGGCCCCATCGACGACGAGACAATGCTGAGATACCGGAAGAACAAGAAAATCAGCTTCTTTATGTGGATCATTAACAACAAGAAG</t>
  </si>
  <si>
    <t>CTGAAGGTGCCCATTGAGAACGCCCCTTTCGTGTTCAACAAGAAAGAGAACGATATCAAGTACTTCCTGGACAAAGAGACTCCCGACGACTTCCTGAGCAACAACGCCTACAGCCTGGACATCACCCTGGAAAACTTCCCCAATCCATTCTTTCACCCCAGCCTGTGCAACCGCTACGGCTTCAAGTTCAGCTACATCTGCGACCCCAACAAGATCCTGAGCCGGAATATCGCCGACCAGATCGAGGAAATCCTGAACTACCAGCGGCGGAACAGCAAGCACTTCTGCGTCGACAAAGAGGTGCCCTACGTTCTGGGCGTCGCCCTGATTAACAAGCTGCCCTATGGCATCAGCGCCGACACCTTCGCCAGCCAGATTTTCGAGTACTGGAAGCTGTCCAACAAGGACTGCAACGACGGCGTGCTGCTGTTCTTCGTGAAAGAGGACACCCACTTCATCCTGAAGTGGAAGAAGGGCGCCCAGAGCATCATCAACTTCAGAACCGCCACCAGCATGAACAAGGCCTTCAACCAGTACCTGCGGAAGTACTCTCTGGAATACTCCATCCTGAGCGCCGTGAAGCTGACCAGCCAGTATCTGACCGAAGAGATCATCCCTCCTACACAGACAGCCCAGAAG</t>
  </si>
  <si>
    <t>CAGAATAACTTTTGCGACGTTAAGGTTAGGGAGCGCATTCTTGAGGAGTCCATCAATAACGATCTGTCCAGCAAAGGGGAGAACCTGCACATTTACGAGAAGACCAACGTGGCCGTACAGACCTTTATCAAGAAGAAGGAGCGCAAGAACCTCGCCGACAACAACATCAACGATAAGATCAATAATAACAATAACTACAACAATAATAACAACAATAACATCGAGGATACAACTTACTACCCAACGGGCAACGAGAAGAAGGAGAACATCTTCCTCAAAATCTTCAGGTATGTAAAGAATTGGTTCCCAATTAAAAGCAGCAACAATCTCAAGAAGACGAACATCAATTACGAGCAAGTACAGGAAGAGAACGAGTTTTCTAAGTATATCCTTCAAAACAACATGGCCATCGAGACGACAAAGGTCTGCCTTATCGGGTCCGGTGGCGACAGTTCACACGACCTCATCAAGCAGTTCCTGCTGCACAACAACGTCAAATATAATCGGAACTACGAGAACGATAATTCACTGAACAACAAGGCAGGGTCCATCATAAGTTCCTATAAATACTATTCCGAGGAGATCATACAGGAGCCCTACATAATCGACCGGGATATATGCAATAAGAAGAAGAACTGCAAGGAGTCCACGCTCAACTATGAAAACAATCCCAAAACGCTCATCGGAAACATCATCATCCAGTCCGACATCCTGAAGAACGAGAAGATTTTCAACATGAACCGACACTTTGTGGTATGCAAGTATTTCGGTTCCATCCCTAAGACCAACATCAAGATCAACCAAGCGACCCTCATCCAACACCTCATAAAGTGTCTGGACTACTGTAAGATGGAAGGGGTGCAATATATCTACATCGGCTATAACATTTATGCAGCGAATAACAAGCTCATCGAGATCATGAAGAAACTTCGGGAGCACAAAATCATCATCGTGACCAGCTCCGGGAAAATCTACGACGACGACAACAATAACGACAACAATAACTTCTACAATGACAACATCTACAACAACAATATCTACAACGTCCATAACGACGACAAGGAGAAGATCAAGAACCATATCAAGAAGAAGAACAAGCAGAATAACTATTTGTACGAGTACCAGCGCACGCAAAAGGACGAGGAGCAGAAGTCCAACTCCGCACTCTACCAGAACCTTGAGAATGTTATCAGTATTTCCGGGCTCATTTACACCGACAGTTCCAAGAAGAACAAGAACAAGAACTACATTTACGACAACGAAATTAAGATTCTCGACCAGAAGGGCAATAAGAAGCTGAATCGGAACTACATCTCACTGTTCTACTTCTCCTATGACACCGACATTTACGAGAAGATTGAGTCAGACATCATTGACGACGACCACGATCTCGTCAGCGCGTCCTTCGTCAACACCCTGGTCCTCATGCACTCTATCAACCTCAAATTGTCTTTGGGGCGCCTGCGGAAGATCCTCAACAAGGCTATTGTCAAGCGCGAGGAGCTGCGCCACCTCTCCAATCGCGCGTATTACCATGATATGATGAACACCTTCGAGGACTCATTGAATCAGCGGAAGCGGTCCTACAAAATCTTCTACCTCGAACTTAAGAATAACAAGCACAAGGTTCTCCTCAGCGACGCAAACCTGAAGAGTATGTATCAAGATAATCTGCCCGTAAACTACAACGAGGAAGACCACGTCAAGCATAACGTGGAGCAGGAGACCTCAGTCGAGAGGGACATTTATAAGAATAACGAGAACAGCAACAAGAACAGGAAGATGGACATGGACGAGGGCAAGGGCACGTACATACAGAACAAAGAGTCTCACAAATATAACATCCATTACCCTTATAATCGGATTAAGCAGTCTCTTCTCAATGACAACACGCTGAATCATAAACCCTACGTATCCTTTCTCAACATGGCCTACTACAACGAGGACATAGAGAAACGCAATTACAACATTTATGACGATCCCAGCTACACATACGACCAAGGGATTACCTACGACGATAATTACTATATTGACGACCACGACATACATACCCGGAAGAAGAGGAAAATCTCATATGACGGGGAAGACAACAACGACTACCACATGTACGACGATCGCGACAACCTGTTCCATTCCAACCTCGGGAACAACAAGTACGAGGACGATGGAAACGTTCACCGGGAGAAGGAGAAGGACTTGGAGCCGAGGTTTCTCTATGACCCGTTCGCAAATATCGAGAACCGGGACCTGGAGACAGTTCAGGAGCTTTCCGAGTTGCGAGAGAAGAAGAGTAACAACTTCTACAGCAGAAACCACGATAACAGCGCGAACATGAAACGGCGGCGGAAGGAAAAGAAGAAGAAACTGAAGAAGGTGCTGCGCAGCAAGTACGACAAGATAGGGAACCTTGAGCGGATACGCAGGAAGAAGAAGCGAAGAATGATCCACAAGAATAAGATTAATAAACGCCGCAACATGAAGAGGAAGAACAACGAGCTGGAAGAGCGCAGAAACAAGCAGGCCGACAAGAACAGCGCTTCCGGGAACGGGAAAGGGAAAATCAATGGGGCTCGGAATAGCCCTAAGATCAAGTTTAAGCGC</t>
  </si>
  <si>
    <t>ATCAACGTGCAGATCGGCAACCAGAAATACTCCCTGTGCAGCAACAAGATCAAGAAGGACCTGCTGGACTTCTACAACACCCTGGGCGTGTCCAAGAGCGACAAGAACCTGAAGGACAACATCAAGAAAGTGAACCTGTACACCAAGTTCCGGAAGCGGCTGTACAAGGACCGGCTGAGCATCTACGCCAACGTGGCCATCAAAGAAAAGGGCGAAGAGGTGGTGCCCGTGAAGGTGGTGGACGAGAAAGAGAACAAAGAAAACGAGGAAAAGACCAACATCCTGGACCAAGAGATTTTCACCAACTTCATGCAGTACAACAAGAACAACTTCTTCTGCATCGACGAGCTGGGCCTCGACATCAGCATCCCATTCTACAAGAACAGCGGCTTCGGCGCCAATGTGGTGTACCAGCTGCCTGAGATGGTGTACGTGAACGCCTACACCAACATCTACAATACCATCATCAAGGGCGAGTTCAACAGCATCGACATCCTGAAGCGGATCAGCTTCTTCCAGTTCTTCGACAACTTCTACCTGAACGCCCACTACGACTTCAAGAGCGAGAAAGCCCTGCTGAACCTGGAAAGCAAGCTGTACGAGTACTACAACAAGCACGGCGACAATATCGCCTTCAACAACAAGATTATCGTCGAGCGGAACATGCACAACGAGTACGACGGCAGCGTGTGCCTGAGCCTGAAGTATAACAACAACGTGTTCACGCCCATCTTCAACTTCAAGGACAAGACCTACGAGTACGTGTACGACAACCTGGCCGCCAACCGGAAGTTCAGCGTGAAAGTGGACAAAGAACGGAACGTGCACTTCAACTACCTGAGCTTCGACAGAGTGGACGAGTCCAACAAGTACTTCCTGTTCTTCAATTTCATCTTCAGCAACCCCATGCAGAGCATCATCACCCTGAAGCGCGAGTTCATCTTC</t>
  </si>
  <si>
    <t>AACACCTACATCTACCTGAAGCAGGACAGCTTCGTGTTCAGCAACGAGTTCCCCACCGTGGAAGAGAAGAATCAGGCCCTGGGCGAGAACTACGAGATCGTGACCCTGACCACCAAGGACAACCACAAGTTCACCTGTTGGTACATCAAGACCAAGGACTCCGAGAACAAGCCCATCATGCTGTACTTCCAAGGCAACGGCGGCTACCTGGAAAAGTACATGAACCTGTTCAACCTGATCATCGAGCGCGTGGACGTGAACATCTTCAGCTGCAGCAATAGAGGCTGCGGCAGCAATATCGCCAAGCCTAGCGAGGAATACTTCTACAAGGACGCCCACGTGTACATCGAGTACGTCAAGACAAAGAACCCCAAGCACCTGTTCATCTTCGGCAGCTCTATGGGAGCCGCCGTGGCCATTGATACCGCTCTGAAACAGCACGACCACATCAGCGGCCTGATCGTGCAGAATGCCTTCACCAGCCTGAAAGAGCTGAGCCGGTACTCTCACCCCTTTCTGAACTACTTCCTGTTCGACTACGACATGATCATCCGGTCCAAGATGGACAACGAGGCCAAGATCAAGAATATCGCCGTGCCTACACTGTTCACCCTGAGCGAGATGGACGAGAAGGTGCCCACCAGCCACACCAGAACACTGTTTCAGCTGAGCGCCAGCACCAACAAGCAGCTGTACCTGAGCAAAGGCGGCACACACCCCAACATCCTGAAGAACGACGACGGCAGCTACCACAAGGCCATGAAGAAATTCATCGTGACCGCCATCAGCATCCGCGAGAAGAACATCCAGAAAGCCGTGGAACGGAACCCCAACACACCCAAC</t>
  </si>
  <si>
    <t>AGCCCCGGCAACGACAACAACAACGTGAACAACGACGGCGTGGTGCACGTGCTGAGCAAGAACATCGACGTGAAGAACCTGCAGGGCACCTTCTACGAGATCGCCACCAATGCCGCCGACAAGATTTTTCCTGGCCTGGCCTGCCGGTGCACCAAATACGAGTTTAGCGGCCTGAAGCGCGACGGCAATCTGGGCTACGTGCTGATCAATTTCGCCTGCGCCAGAAACTTCATCTTCGGCGAGAAGAAAAGCGAGATGACCTTCAAGCTGATCCTGAACAAGCCCCTGGACGAGAACACCGCCACCGTGGAAGAGTTTAACGCCGCCATCTATCTGGTGCAGGGCAACCAGCAGATCCTGCTGAACGGCAACATCAACATCATCTACGCCGAGCTGAACGAGCAGAACGAGTTCGAGCACCTGATCCTCGGCGGCCAGAAATCCATCGAGCCCATGATCATCATGAGCAAGTACCGGACCGTGCTGCTGGACACCTACAACAAGCTGATTAACAGCCTGTACCTGGCCGGCTACGAGCCCTCTCTTCTGACCTGGCCATTCATCATCCAGACCGACCAGACCTTCTGCGAC</t>
  </si>
  <si>
    <t>CGGATCTACAAGATCGGCACAAAGGCCCTGCCTTGCAGCGAGTGCCACGACGTGTTCGATTGCACCGGCTGCCTGTTCGAGGAAAAAGAAAGCAGCCACGTGATCCCTCTGAAGCTGAACAAGAAGAACCCCAACGACCACAAGAAGCTGCAGAAGCACCACGAGAGCCTGAAGCTGGGCGACGTGAAGTACTACGTGAACAGAGGCGAGGGCATCTCTGGCAGCCTGGGCACATCTTCTGGCAACACCCTGGACGACATGGACCTGATCAACGAGGAAATCAACAAGAAGCGGACAAACGCCCAGCTGGACGAGAAGAACTTCCTGGACTTCACCACCTACAACAAGAACAAGGCCCAGGACATCAGCGACCACCTGAGCGACATCCAGAAACACGTGTACGAGCAGGACGCCCAGAAGGGCAACAAGAATTTCGCCAACAACGAGAACAACGCCGATAATGAGAACAATGCTGACAACGAAAACAATGCCGACAACGAGAACAACCTGGATAACGAAAACAACCTTGACAATGAGAACAACGCAGACAATAGCGCCATCGAGAAGAATTTCATTGCCCTGGAAAACAAGAACGCCGCCGTGGAACAGACCAAAGAAAACATCTTCCTGGTGCCACTGAAGCACCTGAGAGACTCCCAGTTTGTGGGCGAGCTGCTCGTGGGAACACCTCCTCAGACAGTGTACCCCATCTTCGACACCGGCAGCACCAATGTGTGGGTCGTGACCACCGCCTGCGAGGAAGAGTCCTGCAAGAAAGTGCGGAGATACGACCCCAACAAGGCCAAGACCTTCCGGCGGAGCTTCATTGAGAAGAACCTGCACATCGTGTTCGGCAGCGGCAGCATCAGTGGAAGCGTGGGCACCGATACCTTCATGCTGGGAAAACACCTCGTGCGGAACCAGGCCTTTGGCCTGGTGGAAAGCGAGAGCAACAACAACAAAAACGGCGGCGACAACATCTTCGATTACATCAGCTTTGAGGGCATCGTCGGCCTGGGCTTCCCTGGAATGCTGTCTGCCGGCAACATCCCTTTCTTCGACAACCTGCTGAAGCAGAACCCTAACGTGGACCCTCAGTTCTCCTTCTACATCTCCCCATACGACGGCAAGAGCACCCTGATCATCGGCGGCATCAGCAAGAGCTTCTACGAGGGCGACATCTACATGCTGCCCGTGCTGAAAGAAAGCTACTGGGAAGTGAAGCTGGATGAGCTGTACATCGGCAAAGAGCGGATCTGCTGCGACGAGGAATCCTACGTGATCTTTGATACCGGCACGAGCTACAACACCATGCCTAGCAGCCAGATGAAGACCTTTCTGAACCTGATCCACAGCACCGCCTGTACCGAGCAGAACTACAAGGACATCCTGAAGTCTTACCCCATCATCAAATACGTGTTCGGGGAGCTGATCATTGAGCTGCACCCCGAAGAGTACATGATCCTGAACGACGACGTGTGCATGCCCGCCTACATGCAGATCGATGTGCCCTCCGAGAGAAACCACGCCTACCTGCTGGGCAGCCTGAGCTTCATGCGGAATTTCTTCACCGTGTTCGTGCGGGGCACCGAGAGCAGACCTTCTATGGTTGGAGTGGCCAGAGCCAAGAGCAAGAAC</t>
  </si>
  <si>
    <t>GAGTTTGTGAAGGGCAGCTACGAGAGCAAGGGCTACCCTCTGATCCACCTGATGAACAACAACGAGTACACCGGCAGCGCCAACAACTTCATCAAGAACAACCTGATCAACCTGCTGTACATCTACAAGGACGTGAAGTTCGACGAGGAAAAGACCCTGGGCATCGACAGCTTTCTGGACATCGAGGACGACACCAAGATCGAGCGGCTGATCAAAGAAAAGATGCTCTACATCAACAAGTACATCAACTCCCGGCAGATGATCAAGTACAGCGGCTTCATCTACCTGTACGAGATCATCGAGAAGAAGAACTTCTACTTCCTGCTGCACTTCCTCATGACCAACAACAACAATGGCCTGATCATCATCCTGCCTGAGGACATGTACATCAATGTGGACGAGTACTACCGCATTAACAAGATCAACAAGCTGAACGACCAGAACAAGAAGAACAAGGTCGTCAGCCAGGACCTGCTGGAAAAGCGGATCATGTTCGTGCAGAGCCTGATCCTGAACATGAAGCTGCAGCAGAGCATCTACTTTATTAAGAACAACAAGGATATCGAGAAAATCTACGAGAACTACCAGAGCAAGTTCGCCTACTTCGACCTGACCAGAAACGTGGCCATCTCTCCCATCAGCAAGATCCAGAACGTGTACAAGATGAACAGCAAGAGCCTGTACTACTTCCTCAACAAAAACAACAACATCCACATCAACACCATCTTCAACAAGCAGCAGGACAACCAGGCCTTTCTGCTGACCAAGCAGAAAACCATCATCATCTGCGCCGACTTCAACGTGTTCAACATCTTCAGCGACCTGCCTAGCAACACCGCCTTCACCAACAGCAATCTGATCACCATCCAGAACCTCATCAAGCTGTTCTACGACGTCTACAACAAAGAGCAAGTCAACTACAATATCCTCTTCTTCTTCACGAACTACTACTACGGCATCCAGGACTTTCTGAACAGCATCAACGTGATCTTCAAAGAAAACATCGAGTTCGTGATCTGCCTGGACAACCTGAACAATGCCGACTTCTACATCTACGAGTCCAACAAGGCCCAGCCTCAGAACGTGCAGGCCTTCTACCGGATTCTGAACAATATCGTGAAGGGCTCCATCAAGAAAAACGTGCAGATGGTCAACGAGAAGATCAAGATCCACAGCAAACATCTGCCCAGCCTGCACGAGTACTTTGTGCTGAACAAAATCAACTCCTTCAGCCTGAGCAGCAGCAAGAAAAACAACAATATGATCTTCCTGAACAAGTTCCCCATGCTGCAGCCCAAGCTGAATATCCAGAATGTGAAGAACAATATTGCCATCATCTTCAAGTCCCTGTACCTGTACATGACCCAGAAGAAAACCGACCAGAAAGAGAACACCCAGCAAGAACAGAGCATTGAGAAGAACGAGAAAGAAAAGTCCATGCTGACCTATATCAACAAGAATATGGCCAGCAACGACGACATGAATACCATCGACTACAACCTTAACAAGTATAACAAATTCTTTATCTACAAAGAGGACACCCTGAAGCTGTTCAACTACTTCAAGACGATCATCAACTCTAATATCGCCGATACCAACTTCCTGATCAAGGACTACAAGCTGACCACGGACAAGAAGCAGAAGTTTTTCTACCAGAAGTACGCCCACGTCACCTTCAGCATGGCCATCAGCTACGTGTTCCAC</t>
  </si>
  <si>
    <t>ACCAAGAAAAAGGTGTCCGTGTCCGAGATCAACTTCGACAGCGCCGTGGACGATGTGCAGTGGTGCGGCAACAATCACATGACCGTGCTGGTCAAGACCGTGAAGGGCAGACTGTACAGAAGCAGCGACGGCGGCAAGATTTGGACCAATATCGCCGGCAACCTGGCCGACAAAGAGAACAACAAGGCCGATCCTAGCAGCAACCACATGAACGAGATGACCACCGTGGACCTGATCATGGTCAACAGCGTGAACAAGAACATCGTGCTGATCATCGGCAACCAGAAGAACCACTACATCAGCGAGGACAGCGGCGAGACATTCCGGCTGCTGAACTACCAGAACAAGATCAATTTCTGGCAGTTCCACAGCACCAAGACACACTGGGCCCTCGTGTCTAGCTGGACCGAGGCCTGCTACAGCAACGACGATAATAGCGGCGAGTGCATGCAGACCCTGAGCCTGACAAAGGACCTGGGCAGAACCTTCCAGCTGATCGACATCTACGTGGTGCAGTTCAACTGGGGCGACAAAGAAAGCCACCTGGAAGATACCATCTACTACACCCGGCACAAGAACCGGAACGGCCACCAGCAGAGATTCAGCGGCTGGTCCAAGGACGTGGACTTCGTGGCCACACACAACTTCGGCAAGAGCGTGGACGTGCTCGTGAAGCAGGGCAACAAGTTCCTGATCAGCAACGGCTACATCTTTGTGGCCAAGCTGAACGACGTGATCAAGCAGACAGTGAACATGATGGTGTCCACCGATGGCGGAAAGACCTTTAACAAGGCCAACCTGCCTGAGAACATCCACGAGAAGTCCTACACAGTGCTGGACACCAGCGAGGGCTCCATCATGCTGCATGTGAATCACGGCACCAGCTCCGAGAAGATCAACACCGGCAACGTGTACATCTCCGACGCCAGCGGCCTGAACTATGCCCTGTCTCTGCCCAACAACATCCGGACCTCTAGCGGAGAGTGCGAGTTCGACAGAGTGCTGTCTCTGGACGGTGTCTATATCGCCAACTTCCTGGACGTGAACAACGAGATCAAGGACGAGGACCTGCGGTTCCAGAACTTCAAGAGCGCCATCGAGGAAGATATCGCCCCTTTCGAGACAAACACCGAGAAGCGGAAGAAGCAGTACAACAAGGGCAAGAACGAGGACGCCGTGCGGACCGTGATCAGCTTTAACAAAGGCGGCGAATGGTCCTACCTGAAGGCCCCTAAAGTGGACAGCCGGGGCAACAAATACGAGTGCGGCGACAACTGCTACCTGCATCTGCACGGCATCACCAACTACCACCAGTACGCCCCATTCTACAGCATCGAGAACGCCGTGGGCATCATCATGGGCACAGGCAATGTGGGCAGCCACCTGAGATACGAGAGCGACGAAGTGAACACCTTCCTGAGCAGAGATGGCGGCGTGACATGGATCGAGGCCCACAAGGGACCCTACATCTACGAGTATGGCGACTACGGCGGCCTGATCGTGATGGCCGACGATCTGAGAAAGACCAACCAGATCGTGTTCTCCTGGAACGAGGGCCAGAGTTGGTTCGACTTTGAGCTGGGCCAGTTCAGCATCGACGTGGACAACATTGTGGCCGAGCCTAACAGCGCCAGCGTGGAATTTCTGGTGTACGGCACCCGGAACGATGTGGGCGTTCTGTACCACCTGGACTTCAACGCTCTGGGCCAGCCTCTGTGTAAAGGACTGTGGGCCGCTGATAGCGTGTCCAGCGATTACGAGACATGGTCCCCTACCAGCGGCAACTTCAACGACAAGTGCATCCTGGGGCGCAAGATCACCTACACCAGACGGAAGCAGACCAGCGAGTGCTTCAACGGCAAGGACCTGAAGAGAACCGTGGACAAGAAACCCTGCGAGTGCACCCCTGAGGACTACGAGTGTGAAACCGGCTTCACCCGGAAGATCGGCAGCTACGAGTGCAAGCCCAACGATCCCACACTGACCATCGAGGGCTGTACCAGCAGCAGCTACTTCTACGCCAACGCCTACAGAAAGGTGCCCGGCGACATCTGTGTGAATGGCTGGGTGCCAGAGAAGGTGCCAGTGCCTTGTCCTAGCTACGCCCCGTTCAACAAAGCCGCCAAA</t>
  </si>
  <si>
    <t>ACCCGGAACGAGAACAACAAGGCCCTGTTCACCAACAGCCTGAGCAACAACATCAACGACGACTACATCATCAACTCCCTGCTGAAGTCCGAGAGCGGCAAGAAATTCATCGTGTCCAAGCTGGAAGAACTGATCAGCAGCTACGACAAAGAAAAGAAGATGCGGACCACAGGCGCCGAAGAGAACAATATGAACATGAACGGCATCGACGACAAGGATAACAAGGCCGTGTCCTTCGTGAACAAGAAGAACGGCAACCTGAAAGTGAACAACAACAACCAGGTGTCCTACAGCAACCTGTTCGATACCAAGTTCCTGATGGACAACCTGGAAACCGTGAACCTGTTCTACATCTTCCTGAAAGAAAACAACAAGAAGTACGAGACAAGCGAGGAAATGCAGAAGCGGTTCATCATCTTCAGCGAGAACTACCGGAAGATCGAGCTGCACAACAAAAAGACGAACAGCCTGTACAAGCGGGGCATGAACAAGTTCGGCGATCTGAGCCCCGAAGAGTTCAGAAGCAAGTACCTGAACCTGAAAACACACGGCCCCTTCAAGACACTGAGCCCTCCAGTGTCCTACGAGGCCAACTACGAGGACGTGATCAAGAAGTATAAGCCCGCCGACGCCAAACTGGACCGGATCGCCTATGATTGGAGACTGCACGGCGGAGTGACCCCTGTGAAAGATCAGGCCCTGTGTGGCAGCTGCTGGGCCTTTTCTTCTGTGGGCTCTGTGGAAAGCCAGTACGCCATCAGAAAGAAAGCCCTGTTCCTGTTCAGCGAGCAAGAGCTGGTGGACTGCAGCGTGAAGAACAACGGCTGTTACGGCGGCTACATCACCAACGCCTTCGACGACATGATCGACCTCGGCGGCCTGTGCAGCCAGGACGATTACCCTTACGTGTCCAACCTGCCTGAGACATGCAATCTGAAGCGGTGCAACGAGCGGTACACCATCAAGAGCTATGTGTCTATCCCCGACGATAAGTTCAAAGAGGCCCTGCGGTATCTGGGCCCCATCAGCATTTCTATCGCCGCCAGCGACGACTTCGCCTTCTACAGAGGCGGCTTCTACGATGGCGAATGTGGCGCCGCTCCTAACCACGCCGTGATCCTCGTTGGCTACGGCATGAAGGACATCTACAACGAGGACACCGGCCGGATGGAAAAGTTCTACTACTATATCATCAAGAACAGCTGGGGCAGCGACTGGGGCGAAGGCGGCTATATCAATCTGGAAACAGACGAGAACGGCTACAAGAAAACCTGCAGCATCGGCACCGAGGCCTACGTGCCACTTCTTGAA</t>
  </si>
  <si>
    <t>AACAACCTGGACAAGAACAAGAACTTCATCCAGTACAAGAATTTCAAGAAGAACAAGGCCTACAAGTATAAGAACAACAACAACAATATCATCATTATCAACAGCCACAGCCACTCCAATAGCCACAGCAATTCCCACAGCCATAGCAACTCTCACTCTAACTCCCACTCTCACAGCAATAGCCATTCAAATTCTCACAGTCATTCAAATAGTCACTCACACTCCCATTCTAATAGCCACTCTAACAGTCACTCCCACAGCAGCACCCAGAACAGCCTGTACCACGATACCAACCAGGCCAACTTCCTGAAGCCTACCTCATTCTTCCTGTACAAGCACCACGTGTACTTCAACCAGAAGTACAAAAAGGACCCCAACATCCTGAACAAGCTGAAGGTGCCCCGGAACCACATCTTCCACATCAACAAGTGCGACCTGAACTACTACATCCAGAACTACGAGTTCTTCTTCTTTTTCCCGGACTACTACGAGTACAGCCACCTGTACATCCGGCTGGACAAGCTGTTCTACTTCCAAAGATGCGGCTGCGACACCAACATCAAAAAGACCAAGAAGCGGAACCAGAACATCTTCAACAACATGCTGGGCATGAAGGAAAAGGACACCTACCTGCAGAACGAGATTTGCGACATCTACTGGAACTACCTGAAGGACGACAACACCTACGACAAGTACAACTTCGCCATCATCAACTACATCAAGAATATCATTAAGAAGATGTACCGCTACCTCTACATCTACAAGGTGTTCGTGCTGAAGCAGTTCTACCGGATCGTGTACTACAATCAGGGCATCCGCAACTTCTACTACATGCTGTTCAGCTACATCTATAACAAGGGCAGCATCATCTACAACTACAACCAGATGTACTTTAAGAAGCACCGGAAGAAGCAGACCATCATCCGGTCCAAGAGATTCATGAACGAGCACATCAAAGAAGAGGACGTCGACTACAACATCGTCAAGGACGAGAAGGACAAGAGCATCCAGAGCACCGAGCAGAAGTCTTACCTGAAGAACAACGCCATCCAGTATTTCCAGTGCTTCCTGGATAAGGCCATGGAAAACAAGAACGCCGAGAACGAGCTGGATAAGTGGATCGACCCTCAGAGCAAGAGCTGCTACTGCAGCGAAGAGTTCGCCGAGCCTTGCACCTCTGAGGACCTGGTGGACATTAACAACATCAACCAGATTATGGACAACGCCTTCTGCGAGTATAACAACAATGATAACAACAACAACGACAACAACAAGAACAACAACAACAACATTAACAACATCATCAACATCTACGACAACAATATCCTGGGCGACAACGTGAAGAATATCTTCGTGGCCCTGAGCGAGTACAAGATCCTGCAGTGCAACGACAAAGAGAAGAAGGATATCATCAAGAAAGAGCAGCTGTACAACTACTGCAAATACGGCCTGAACATCTGGGATAACAAGAATATGTACGATTACCTGAACTGCCTGAACGTGATCAGCTACAACAAAAAAGACGACAAGACCTGCATCCGGAAGTGCGAGAATATCAAGAAACTGTGCAACATCGTGGCCCAGTTCTACAGCTTCGAAGTGTGCAAGAAGTACTACGAAAACAACAAACACACCGAGGACATCTATATCAACAACTTCAAGTACTTCAGCGACCACTGCAAGTACATCGACCCCACCAACAGAGGCCTGGTGCTGTGCAAGCACAAGAACGTGGAATGCGTGTACAGCCAGTGGAGCGAGTGGTCCACCTGTAGCAAGACCTGTATCGAGAATGAGTACGACACCAATAGCGCCCGGACCAGAACCAGAATCCTGCTGAACAAGTTCGAGGTGCCAAGCAAGTCCTGCAGCTTCATCATCAATGAGAAAAACAACCTGATGGACATCAATTTCTGCAGCTACCTGCCGTTCTGCAACAAAAACAATGACATGAAGAAGAAAGACGACGAGCGGATCATGCCCTTCGTGATCTCCATCAAAGAGATCGAGAAGCTGAACACCCTGAAGTATCTGAACAACGACGATAACGACCTGCTCAACGAGAATTACAAGAACTATGAGAGCGTGCACAAGAACAATGAGTGCAAAGTGACCGACATGTACCAGTACGAGTATGCCATCTCCTACAACGAGAAGAACAAAGCCTGCAGCTGCCCCAACAATCAGGCCCCTTGCTACTTCAAGGATATCTACAACAGCGAGAGCTGGAAGAAGTCCCTGCACATCCTGTGTAAACACAACCCTCACATCAATGTGATCACCGCCGACTACATCATCATCGACTGCAACATGGCCATCAGCATTAAGAAAAAAGAAATCGCCGTGAATACCTACCTGGCCATGACCTTCAACTGCCACTCCGATATCTTCCAGTACATCTTTTGCGCCAAGAACATCCAGTCCATCCGGACCAAC</t>
  </si>
  <si>
    <t>AACGTGATCCAGGACGTGATCAGCATCGGCAACGTGGACATCTGCGTGGTCAACGTGAACAGCGACGAGGCCCAAGAGTGCATCCTGAACAACGAGTTCGGCAAGCTGCTGCTGTTCGTGTGCAACATGAACGACGCCTTCAGCACCACCGCCAAGACACACCCTGAGAACTGTCCCAGCAGAGCCTTCGTGAACCAGGCCAATCCTGCCGAGAATAGCCCTGAGGTGGACACCTACAGCATCTACCCCAACCTGTTCGGCACCAACGAGAACCGGCTGAACGATGCCTACAGCCTGTACAGCACCCCTTACTCCAACATGGACATCGACTTCAGCTGCCTGTGCTACGGCGACAAGCAGGACAAAGTGAAGCACATCATGCGGATCAACATCAAGAAAACCCGGAAGAAGATCAAGGGCTGCGACTTCGGCGACAACATCCCCAGCAAGAGGGACCTGACCAACAGCCTGAGCCTGAACGAGAGAAGCAGCTGCATCATCCACGCCTACAGCAACGACGTGCTGGGCATCAACTGCTTCAAGAAAGAGATCAACAACGCCTATAACAACAACCTGGAACTGAACCCCGCCAATTGCTTCCACGACGTGTACTTTGGCGCCGACCTGATCCTGAACTCCAAGAATGTGATCCCCAACAGCAGAGTGATCCCCGATCCTAGCAGCGACGTGAAGCTGAGCAGAAACCACGCCTTCTCCAGCTACCTGATTCTGCCCAACAATCTGGCCGAGAACATTAAGATCAGCTGTACCTGCAAGCGGGACGAGTTCGTGGGCACCATGATCATCTACACCAAGAACATCAACTCCCTGATGTTCGACAACAACAACAATAACAACGACGAGGAACAGATTTTCCAGAACAAGTACATGAAGAAGAAAGAGTACAAGAAGGACGAGGGCAACGAGTACGACAAGAAGATGAACACCGACGACAACTACATCAACAATGAGGAACACCACAACAACAACCAGTACAACAACTACGAGAACAAGATCAACAATGTGAACTACAACTACGACGACATCAGCAAGTACATCAACGAGCACTATAAGAACTACGACCACGAGAAGAACAGCAAGAACTCCTACAAGACCAACACCAACATCCACGACCAGTACGACACCTACCACTACAACAACAAATACGACCTGCACAGCGACCGGACCAGAATCAGAACCAGAACCTTCTGGCAGAACCTGTTTGGCCTGAGC</t>
  </si>
  <si>
    <t>TTCTGCATCTTCGTGTTCTTCTCATTCTTCTTCGTGAAAATGCGGAAAGTGATCTACTTCTTCCTGATCATCTGCCTGCACAGCAACGTCGGCTGGCACCCCTTCTTTGTGTTCTTTTGTGGCGTGTCCGGCCTGTACGTGAAAGAACTGCAAGTGGGCAACTACTACATCTGCAACCTGAAGGACTACGCCAACGAGGCCTGCACCGTGAACTACGACTACAACAAGATGATCAAGCTGCTGTGCCCCATCAACAAGGCCTACGAGGAATACGACGACCGGTACTGCTTCAAGTTCATCGGCATCCGGGACAGACTGGTCATCAACAATCAAGAGGAACCCATCATGGACACCCTGCCTGGCATCATCATCGAGAACCTGAATATGTTCGATCGGTACAACGTGGGCATCTACATGCCCTTCTATGTGAAAGAGGACATCACCATCGTCTGTACCTGCGAGAGCAGCAAGGACAGCGAGGCCATCACACCCTACCTGAAGATCCACGTGAAGGCCAACAACGCCTTCAACAAAGAGGGCGAGTTCATCAAGGGCTGCGACTACGGCAACAACAAGGGCAAGCACCAGTTTCTGACCAACACGCTGAAGCAAGAGGAAAACTTCCTCTGCGAGATCAACGCCAATCCTGGCGAGGTCGTGGGCATGAACTGCATCAACTTCGAAGAGTACACCACGACCACCACCATTAACAACAAGAAGAAAAAGCACCAGAACAAGAACAACAAAAACAACTTCGACGTGATCCAGCTGCGGCCTCCTCACTGCTTTAGCAACGTGGCAATCAGCATGAGCTTTCTGCGGGTCGTGACCATGAACGTGAACAACCTGCTGCCTGAGGCCAAGTACTACCCCGAGGTGTACAGCTTCCCCAAGGACAAGAAGTTCCAGAAGTACAGCACCATCAGCTACCTGTGGATTCCCGAGAACGTGCCCCACGACATCCTGTTCTACTGCCACTGCAACTTCCCTCAAGGCAAAGGCATCGGCCTGTTCAACATTAACAAGGCCGTGGAAAGC</t>
  </si>
  <si>
    <t>AACAAGAACAATCAAGGCAACGGCCAGGGCCACAACATGCCCAACGATCCCAACAGAAACGTGGACGAGAACGCCAACGCCAACAGCGCCGTGAAGAACAACAACAACGAGGAACCCAGCGACAAGCACATCAAAGAGTACCTGAACAAGATCCAGAACAGCCTGAGCACCGAGTGGTCCCCATGTAGCGTGACATGCGGCAACGGAATCCAAGTGCGGATCAAGCCTGGCAGCGCCAACAAGCCTAAGGACGAGCTGGACTACGCCAACGACATCGAGAAGAAAATCTGCAAGATGGAAAAG</t>
  </si>
  <si>
    <t>AGCGACAGCTATAGCACCGGCGGCAACGAGAAAGAAAAGATTTTCATGGACAACTACAAGTACATGTGGACCTACATCTACTTTCTGCAAAAGCGGATCATGATGAAGAAGCTGTCTCACCCTCTGTACATGAGCAAGAAGTTCATCCTGCTGCACAACCCCAAGGACATCGAAGAGTTCAGAATCCCTCTGAAGGACACCCTGTGGTCCTACGTGGACCGGAACAGCATCAAGGGCTTCATCAACATCAACCTGGACAGCATCTTCGACATCGACCTGAAAGAGTACTACGTCCACGACAAAGAAAACATGGCCAACAGCGAGAAGTCCGAGGACCTGGAATGCATCGACGCCTACGTGCAGAAAACGAACGAAATCTACTACAACATGGCCGACACCAAGGACGAGGCCTACATCTTCATCTGCAAGAAGTGCAAGCACATCTACAAGGATATCAAAGAGTGCCGGGAAAAGTCCATGCAGCTGATGATCCAGAACATGAAGATCACCGTGCCTCAGATCCGGCTGAAGTACGACAAGAAGAACCGGAACAACGAGGAAATCATCATCAATATCCCCGTGACCTACGTGCTGAGCAACCTGCTGTCTAGCCTGAAGAAAACCGTGACATACAACACCGACGACCTGAACAACGCCTGCAACGTGCTGATCAAGATGCTGCACCTGGACCTGCTGAAGATCCTGTACAACCTGCAGTACCACAACGGCATCTTCAATGGCATCACCGAGAAGTACCTGATCGAGTTCCGCAACATCTTCGTGAAGCGGCAGAAAACAAACACCGAGGACAACAACGACATGATCTGGGAAGAGTGCTTCGTGCTGAAGAAGTCCATCGACAAGATTATGAATATCAACAGCTTCCTGCTGACCAAGAGCCGGAACCGGTACATGGACTACCTGCAGAACCGGCGGAAGCGGTACAGAGACATCCTGTTCATGATCACCTACAACGTCGCCGACATGAACCTGAACACCTACATCAAGAGCATCTACAACTACATCCACATCAGCACCAAGATCATCGAGGACATCCAGTACATCTATAATCAAGAGGTGTACGCCACCTTCTTCGTGCGGACCGAGCTGATCGAGACATACCTGCTGAGAAACCCCAAGCAGCTGAAGAATACCTGCTCCATCTACATCATGATTACCATCAGCTGGTTCTTCAACCAGATCAACATCGGCATGTACAACAAGAACAAGAACGTGTACGACCTGTTCAAAGAGAAGTTCAGCAAGAGCAACGTGAAGCAGATCATCAACTCTATCTACACGAACAACGTCGAGAACAAGGCCAACATCCTGCAAATCTGCAACGACGCCATGACCAACACCATCGAGCTGATTAAGAAAGTGATCAAGAACTACTACAAGCAGAACAACGTGCTCAGCAATTACAACATCAATTTCGCCGGCCTGATCAAGTTCATCGACATCCAGATCCTGCGGATGAAGTTTATCCAGAGCACCCTGGAAAAGCAGCCCCTGATTGAGTACGACACCCTGAACGACGACCATCTGAACAATGACGCCATCATCAAGCGCGAGAACATGGTCTGCATGATGAAGTACATCTCCAACAAGATCAATACCTATATCAGCCTCCTGAAAAAGAGCGACCTCCAGACCATCATGCTGCAGAACTACGATAAGTACAACATCTACCTCGACACCTACTTCACCCACAACGAGAACGTGTTCTTCTGCAGCTCCCCTGGCCAGTATCTGATCATCAAGATTTTCTTCTACTCCTTCTTCAACATTCTGAACATCTACGGC</t>
  </si>
  <si>
    <t>GGCATCATCACCGGCAAGCTGAACTACTTCGGCACCTTCAGCCTGAAGATTTTCGCCAAGACCTACTTCCAGTACAAGATCAACACCTACAGCAACCTGTACAGCTACTGCGGCATCAGCCAAGAGTACAACAAGGCCAAGAGCACATGCGAGAGCTGCCCCATCGGCACATTCTGGAACAGCGAGAAGCTGCTGTGCGAGAACTGCCAGAAGTACATCGAGAACACCGCCACACTGAAGAACGGCGCCAAGCTGAAAACCGACTGCCTGTGTAGCCCCGGCTACGAGTACAGCGACAAGAGCAGCAAGTGCGAGAAGTGCAAGCCCGGCTACTACAAGAAAAGCGTGGGCAACTTCATCTGCATCAAGGGCTGCCCTATCAACGAGAAGTCCATCACCTATGGCGCCAAGAGCTACGCCGAGATGGACTGCAAGTGCATCGAGGGCTACTACCGGAAAGAGGATAAGTGCGTGCTGTGCCTGAGCAACTACTACTGCCCCGGCAATGAGCTGATCAAGCCCTGCGACAAGAACAAGATCAGCAAAGAAGGCGTGATCCACAAGAACGACTGCATCTGCAAAGAGAACTACATCAAGGACAACAAAAACAACAACTGCGTGTACTGCGCCTCTATCGCCAAGATCCTGGGCAAGCCCATCTACTGCAGCCTGTGCGACCCTATCTACTTCCACGAGGATATCTACAAGAACATCTTCCTGCTGCCGAACAACATCCACAACTACGGCCTGATCAACAACATCTATAATTACGACGAGGACCTGAGCCTGCAGGGCAACATCATGAAGTACGCCTACTTTCACAAGACCACCAACATCGAGCGGAACTTCGCCCACTATATCAACATCAAGAATATCTACCACACCTTCAACAACAATATTAACAACTACGACTACCTGACCAACAGCAAGTTCGCCATCGAGATCGACATCCCCGAGCCTAAGAAGTGCATCTTCTGCGACAGCGGCTATTACATCAAAAAGAAGAAGTGTATCAGCTGCACCACCAAGTACTGCGAGGGCTTCAATCACAACCCCAAGGCCTGTCCTAAGAACAGCGTCGTGAACAAGATGAAGGCCAGCAGCATCTTCGACTGTAGCTGCAAGAGAGGCTACGGCATCCTGAACGAGCGGAGAAACGCCTACTCCAACACCATCACCTGTCAGATTTGCCCGCAGAACTTCTTCAAGCACATCATCAGCGACGACAGCTGCTTCCCCTGTCCTCTGTACACCTACACACTGAACCAGGGCGCCACCAGCATCCTGCAGTGTCTGCCAAAGAAGGGCTACTTTATCTACATGTTCAAGAGCATCAACATTGACTACCTGCGGTACAAGTTCGACATCAACACCGAGAACCGGATCTACAATTACTTCGAGAACAACAACAAAATCTTCGACGAGGATGTGTACAACTTCTTCCTGAACAAACAATACTCCAAGTTCTTCTACAACACAGAGAACAAG</t>
  </si>
  <si>
    <t>GAGGAACGGTACAACTTCAACATGGACAAGATGCTGAAGATCACGTGCCACATCAACCTGCACCTGAAGAAGAACCCTCACTTCACCATCACCTACAAGAAAAACCTGCAAGAGTGCATCGACAGCTGCAAGACCAACATCTACTGCACCGGCATCGAGTTCAGCCGGAAGAGAGTCGAGTACACCCAGATCATCCTGAAGAACAACAAGAAGATCATTCTGGGCTACTTCAAGTGCAAGCAGTTCTACTTCCAAAACATCTACGACTACAGCAGCTACAACCTGGACAGCTACCTGAACGAGCACATCGAGAACCAGATCAACATCAAGAGCACCCTGACCTACACCAACTTCATCATGCGGAACAAGCCCGACATCATCTACACCTGTAGCATCGATCGGGACCCCAAGTACCTGCTGTACAAGAACTACAAGCTGGTCGAGTGCGTGATCGGCAAGTTCTGCCCCGGAAACAACGCCCCTTACATGATCAGCTGCCCCATCAACAGCGCCACAATCATCCCTGCCAGCGAGGACGTGAACAAGTGCCTGTGTCTGAAGGGCTACAGCTACGTGGGCGTGACCAGCTACAGATGCAGCCTGTGTGACCGGGGCAGCTATAAGAACAGCGTGGGCAACAACAAGTGCGACAACTGCCCTCTGACCTTCAGCACCACACACAGAGGCAGCACCAATATCAAGGACTGCTCCTGCACCAGCGGCAACTACCTGACCTTCGAT</t>
  </si>
  <si>
    <t>GGACTGTGCAAGCCCTGCACACTGGAAAACCACTACTGCGAAGGCGGCCTGGAAAGCGACATCACCTTCAACAACAAGCTGATCAAGGGCAAGTTCCACACACTGCCCAAGAAGTGCCCTAGAGGCCTGGGCATCCCCAACATCATCAAAGAGCGGAACAGCATCAACAACTGCCTGTGCATCCACGGCAAGGTGCAGAGAACCACCGAGAACAAGAACGTGGAATGCTTCCCCTGTCCTCCGAACACCTTCAAAGAGAACGAGTACGACAACAGCTGCAGCGGCGCCTGTCCACCTTTCAGCACAACATTTGTGGGCAGCAGCTACGAGAACCAGTGCTTCTGCAAGAACAACTACTACCTGGTGTCCACCGACGACGAGAACGACGCCAACGGCAACTCCATTAACAACAACAAAAACATCTACAACAACAACAATATCTACAACAACAACAACAATAACAATAATAACAACAACAACAACTTTAACAACAAGGCCGACGTGAAGAAGAAGTCCTGCAAGATTTGCCCCATCGGCGCCATCTGCAACCGGGGCTTCAACATCTATATCTACCTGAAGCTGCTGAACGACCGGTCCTATAACAACATCAATGTGATCGACCACGAGACACCGTTCCCTAAGTACGGCTACTACGCCGTGTACCGGGAAAAGACAAACCCCGCCAAGAGCTGGGACACCCTGGATGATAGCGCCATCCTGAACTACGTGTACCCCTACCACAAGCTGCTGCTGTTCATCCAGAAGAATATCCAGAAGGGCAACTACTTCTTCCTGGAAAAGGGGAACAAGTTCTTCCTGAACGACGACTTCGTCGAGAAGATGAACGAGAAGTCTAAGTACGAGGAAGAGAACGCCAACAAGTTCGTGACCAAGAGCGAGATCATCCACAACGTGAACACCAACAACCTGAAGGGCAAGCACAACACCCTGAACAACAACAATAACAACAACAACATTAACAAGGCCTCCAGCTTCCTGAATCAGAACAATTACAACAATGACATCATCCAGCTGTCCAGCTATGAGAACAACCCCTTCAAGAACCTGGCCAGCACCAGCGAGGTGTCATCTAACAACAATGTTATCAGCTTTATCCAGAACAACGACAAGACGAACAACGCCGCCAATGATAACAATATCGAGAACCTGGTGGACATCTTCAACAAATACGTGCAAGAGGCCAAAGAGCTGCAGATCCAGAACCGGAAGTTCGAGAGAATCCCCGACATTCACCCCTGCACAATCCCCAATAGATGTCTGGGCACCCTGATCAACCTGTGCTCCGATGGCTCTACCGGCTACCAGTGCAACAATTGCGCCAAGAACTACGACATGAGCTACTTCAAGAGCAAGTGCAAGAAGTGTCAGAACCTGTTCTACGAG</t>
  </si>
  <si>
    <t>GGCATCATCAGCGGCCGGATCAATATCGCCGCCGAGTTCCACATCAACATCTTCGTGAAGGACTACTTCAAGAAGAAAAAGCTGACCTTCGTGAACTTCGTGTCTCTGTGCCCCAAGGGCTTCAACATCGAGAACAACAAGTGCATCCCCTGTCCTATCGGCCTGTACTACAGCAACAGCAAGTCTATCAACCAGTGTATCCCGTGCGAGAACTACCGGAAGCACAGCACCACACTGTACAACAGCGCCAAGAGCAAGACCGAGTGCCTGTGCAAGCCTGGCTACTTCCTGAAGGACAAGAGATGCGTGAAGTGCGTGGCCGGCTTCTACAAGGACCAGATCGGCAACTTCAAGTGCCAGGGCACATGCGAGAATACCAAGATGAGCATCGAAGTGGGCGCCAAGAACTACGAGGAACTGAAGTGTACCTGCAAGGACGGCTACTTCACCGAGAAAAAGAAAAAAGAGTGCATTCCTTGTCCGTTCGGCAACTACTGCATCTACAACCCCAAAGTGAAGTACAAGGCCGACATCATCCGGTGCAAAAACAACAAGCTGACCCTGCACCGGGGCAGCAAGAGCCCTAATGATTGCCTGTGTAGCCAGGGCTACTACCACGACTACAAGATGGACGAGTGCGAGCTGTGCAACTACGACCAGTACAAGTCTCACATCAGCAACGACCCCTGCGTGCCCTTCATCAGCAAGTCCCTGGTCAATCAAGAGTACCTGATCAACGAGCCCTACTTCCAGTACACCAACATCTACATCAAGCAGACCAGCAACATCATCTTCGCCCCTAAGAAAGGCTCCAAGATGTTCCACGAGGCCACACTGTGCGAGACAGGCTACAGCTACTCCATGAACAAGGCCATCTGCAGCATCTGCCGGTACAACAATTACTGCCTGGGCCTCGACCACAGCTCCATCATCTGCCCCAAGAACAGCATCACCATCAAGCTGAAGTCCGTGTCTGCCCTGGACTGTCTGTGCATCAAAGGCTACGGCAGGATCATCATCAACACCAACCAGGCCTTTACGATCAGCTGTATCCCTTGTCCTTACAACACCTTCCAGCCACACCACAGCTACGGCAAATGTATTCCCTGTCCTCCTCACACCTTCACCAAGATCACCGGCGCCACCAGCATCACAGAATGCATCCCCAAGATGGGGTACTACAACATTGCCTTCGAGTACATCTACGAGTACTCCAAGCAGCAGATGCTCAACAGCATCCCTCACTTCATCCAGTACTACCACTACTTCCTCAAGAACCAGTACGAGCACTTCGCC</t>
  </si>
  <si>
    <t>AAGATCATCAGCTGCGTGATCCAGAAGAACCCCATCCTGCACCTGTGGAAAATCTACAGCTTCCAGAAGTGCCCGCACAACTACTACTGCGAGCAAGAGAGCCTGAAGAAAAAGAAGTGTCCGCCGAACAGCATCAAGACCATCTACGACGGCACCATCAACGACTGCCTGTGCCTGCCTGGCTACTACCTGAAGGGCAATATCCAGACCTGCATTCCCTGCGAGAAGGGCAGCTACAAGAACACCATCAGCAACGACGCCTGCATCAAGTGCCCCATCAACTTCGCCACACTGTTCGAGACAAGCAAGAGCGTGTACGATTGCGTGTGCCGGAAGGGCTACTACTTCAGCTGGAACACCAACATCGACACCAACGACATCGAGAAGAAGAACATCTACAACAACAACATCAACAGCATCTACCGGAACAAGAACGAGATCAAGCTGATCAAAGAGCTGGAAGAGGAATACGCCTTCAACGTGGAAAAGAAGCGGAAGAACAAGCACAAGTTCATCCTCCACAAGAAGCTGAACAACCGCTACCGCGAGAACATCCACAAAAAGCAGATCAGCCTGAAGCGCAAGATCAAGTTCCTGAACGAGCAGAAAGAGATCAACAACCACCTGAACTTTCTGCACGTCAACGAGATCCTGAATATCGCCTTCTTCAACGACAACCAGAACTACATCTATAAGAACAAAAACAAACAAGAGAACGACGCCAATATCGAGATCAACCCCGTGTCCAAGCAGACAAGCCTGCACAGCAACAATATCGCCAACAAGTATATGCGGAACAACTTCCTCCAGATCAACGAGAAGCTGTACATCAACAACGCCAACAACAATTACAACGAGTATATCCACAAGGCCCAGTGCACCAAGTGTCCCCGGAAGATGTTCTGCCCCGGCTACTGGCTGGAAAACTACGAGAATGAGATCCACCATCCGCCTATCTACTGCCCCAAGGGCTCTCTGATCCTGGGCACCACAATCGAGAGCACCGACATTCACAAGTGCATCTGCAGAAAGGGGTACTCCATCAACCTGGCCATCAAGCCCAACCGCAACAAGAATGTGAACGTGAACGACAACGACAATGGCAACAACAACAACAATGCTAACAACAACAACAACAATGCCAACGGCAACAGCGCCACACTGAACAACAACAACAATATGTGCGTGATGTGCAAAGAGGGGTACTACAAGGACGTGATCGACAATAGCGTGTGTGCCGGCCTGTGCATCGAGTTCAGCACCAGCTTTAAGGGCAGCATCAGCAAGAAGCAGTGTTTCTGCACCGTGGGCAAGTACATGATCCAGGACGAGAAGGATGAGAACAAGTGTATCAATTGCGCCAAGGGGAGCATCTGCATCGGCGGCTTCAAGTTCAAGAGCCTGCGGGAACTGATCAAGAATCAGTACTACATCAATCTGAATATCTACGACCACAGCATCCCGCTGCCTAAGAAGGGCTATTTCGCCACCTTTCAGATCAACCACGAGGACTTCAAGTGGAAGCCCCTGAACTCCCTGCACATCGAGATTAACAACTACGAAAAGGGCAACATCATCATCACCGACAAGATCATCCTGAACGTGTTCCATAAGAAGCTCCACCTGATCAACATCGGCGAGAAGAACAAATACGACCAGGCCGACCAGGGCATCTACATCAAGAAAAACCTCAACAACAACGCCTTCATCCATAACAACAACAATATCAAGTACATCGTGGAAGAGAGCAAGCACCTGAGAGACAGAACCATGGCCAACATTCCCAACGAGCCCATCCTCGTGAATGAGAAGCTGGAACCCATTATCTACAAAAACAATTTCCTGATGATCGACAGAATCCCCGACTTCCACCTGTGTCCTATCAGCAACAGATGCATGGGCACCAGCAGCAACCTGTGCTTCAAGGGCTCCGAGGGCTACCTGTGCAACAACTGCGCCAACAGCTACGACGTGATCCACTTCCGCAGCCAGTGCATCAAATGCCGGAAGAAAAAAACCGAGATG</t>
  </si>
  <si>
    <t>GCCAACATCGACAAAGTGAACCTGGCCAGAAACTTCCTGTTCAGCTACATCCAGAAGAACCTGTACTACACCCGGTCCTACTTCAACGTGGCCCAGCTGTTCTCTACCCTGCAGATTTTCCTGGACCAGTTCTGCTACCCCGGCCTGGGCAGATGCATCCCCTACATCAACAAGTGCCTGTGCTACGACAAGAGCAAGATGAAGCCCAAGACCGCCAAGAGCTGCCTGAACAACTGTGGCGTGATCAGCCTGTGCAGCGGCTACCCTTATGGCCCTGGCTACAAGATCATCCCCAACGAGTTCATCAACAACCGGAAGGTCGTGACCTGCGTGGTGTCCAGCCTGCAGAACAAGCTGGATAGAACCTGCGGCTACAACAAGAAGCTGCGGTTCAACGAGAACAAAATCTACTGCATCCCTTACGACCTGCTGGACATGAATCTGGCCGGCATCTACTGCGTGAACAACAACAAAGAGAAGATTTTCTGCAAGGGCTTCCTGCGGCAAATCTACACCAACCTGAAAGAGTACGAGATCCTGGATATCGCCTACCACAACTTCATCCTGAACAATCCCTGCAACGAGCACATCTACGACGACGGCACCAACTACAAGGGCTGCCAGGATACCAGCATCAGCGGCAGAAAGTGCCTGCACTGGAACAGCCTGAACATGGAAAAGGTGCTGCCCTACCTGTACCTGCACAACTACTGCAGAAACCCCGAGGGCCTGAGCTACATCTACTGTTACGTGGACAACAACGGCATCATCACCCGCGAGTACTGCAAGAGCAGAAGCAACATCATCTTCAACAACATTGCCTACAGCCGCGAGAAGTACTTTCACTTCGACATCACCATGAAGAACGTGGCCGACTTCCGGATCAAGCTCGACAACAAGCCTTGCAACCAGCGGTACTTTGTGAACAACCACCGGATCAATGAGTTCACGTACGACAAGCGGAACTACGCCTATCACAACATCAACGGCGAGATCGCCCTGACCATCAGCTTCAAGAATTTCGCCTACAACACCTACTACGACTACAAGCTGTACATCTGCGCCTGCTTCAAGTACTACTACACCAATGACCTGGTCATCTGCAGCACCGACAATTACAAGGTGGAAATCGGCAGCTTCCTGATCACCAAGGCCTACACCGACAAGGACACCAACGTGTTCTACCTGAACCGGCAGTACAACCTGGCCTTCAACATCAATTACGAGATCATCAAGAACGAAATCTATATCATCAAGGGCGATTACGCCTACGAGTGCAACCACCTGAGAATCATCGGCAACGACAACATCCACATGATCACGAACATGAACATCCTGTTCAATTACTACAAGAACCAGAACTTCCAGAAGATTCACCCTCCTCTGGAACCGAACAAGAAGTACAGCTATATCTACAGCTACTTCGACCCCATCCTGGACCTGAGCAGCATCCTGAGAAAGAACGAGCTGTTCATCAATCCCCAGAGCAGCAACATTATCAAGGGCTACCAGAATGTGGACAACCTCAACAACGACGGCAAGACCAACAGCAAGTCCAAGTTCGCCAAGAACAAGCACATGCTGCAGAATGGCGCCCCT</t>
  </si>
  <si>
    <t>GGCGTCCTCAGCTTTAAATTTAATACCATTAAGAACCTGAACGTCCACCTCGAAATCGTCATGTATGGGCTCTTCCACATCTACAATTATAAGTTGAACTTCAAGATCGTCTGCGATAACGGCTACTATTACATCTTCAACGACTGCTTCCCCTGCCCACAAGGGTATTATAATAACATCAACATCATTAAGACGAACGTAGACTTCATCAACAAATGCATGAAGTGTGACAAGAACAAAGCTACACTCATCGAGAAGAGTTCCAACAAGGCGGATTGCCTCTGCAATTTCGGCTATGAATACATCAAGAACCCCGCCGACCCCCAGGAGTTTATCTGCTCCCCATGCACGCGGGGCATGTATAAGAACACTATTAGTAATAAACTGTGTGACGGGAACGCGTGTACAGGCAACTTCGCAACGTCCGTCATTGGCGCGAAGAACATCATCGAGAGCACTTGCTTCTGTAAGCCTGGATTCTATGTAACATACGATTACCGAGGGATCGAGTTTTGCAAGGAATGCTTGCTCCACTTCTACTGCCCAGGAAACGTGATCGGTATCCAGAAGTGCCCGATACACAACGAAGCACTTCAACCAGAGAAACGCATTAATTTTGACTCTCTCCATGGTTGCTTCTGCAAGAAGGGGTACGAGCCAATCAATATTCTCAACATAAACAAGGCGGGCACTCGCGACGAACACTATTACAAGTTGTTCCATAACACGTACGCGGACAAGTTTAAGGATATAAACCCAAAGCACATCTGCATGGAGTGTGACATAGGGTACTATAAGGACACAATATCCTTTCAGCCATGCAAGAAGTGCCCCAACCAGGCAACTAATAAGAAGTACGGGTCCACGTCCCTCAACGATTGTAACACGTGCCACTCCGGGTACTACAAGAACATCAACAAGGCCTGCTCCACCTGTCTCCCAAATCACTTCTGCGTAGGCGACCTGCTCCAAAAGGACTTGGACAAGTACAGCGGCGACGCAGTCATCTGTCCGAACAACGCGGTCACCAAGAAGCCCTACACCCAAAACGGAGCGTTCAAAGATTGCCTCTGTATCGAGGGATACATTAAGAATTACCAGGAATCTTACAACATCAACGACCATTGCAAGCTCGTCCCACTCAACTTCTATAAAGACTCTATCAGCAATGACCTCGGGACTCCCTGCCCGGTCAACTCAATCACTCTGAACGTCGGGGCGAAGACTATCAACGAGTGCCTCTGCAATAAAGGTTACTTCTACAACGTCAAGAAACAACAGTGTGAGGAGTGCCCTATAGGCTTCTACTGCCCAAAGATTAGCTCCAAGAATAATATCAAGAAGCCGATCAAGTGTCCCAAGAACTCTGCATCCATTAAGAAGGGGATGTACATTTCTAACAATTGCCAATGTAACTTCGGCTATACTAAATACATCCACATCGACAATAACCAGGCCCTTCTGAATAACAACATCATCAAGTACGACAACAAGAAGACAAATAAAATGTTCTACTCCTTCCTCAGTAATAACTACTACAACTATAAGAACAAGATAAACTACATAAACAAGGCGTACAACAACCGGAATCTCATCTTGCTCCGGAACATTCAGAATAAGAACGCGATCTATAAGAAGAAGAAGCGCAAGAATGTCCTCTGCATTCGGTGCCCGCCGATGACTTACAAAGGGACCATCAGTAATGATCCTTGCGAGGCCTGCCCGCTCAATTCCAGGACTATCGAGTCCGTCAATAATGCCCATATCTTCTTCTGCCTCTGCAACCCCGGGTATTACCTGCATGAGCAGATGTGCAAACCTTGCAGCTTTTCCAAGCTCTATTGCACTGGGGAAAACATTTACATAATCTCTCAGTCCCTGTACGAGACCGCTCTCCAGGAGATTAAGAACATCTATGTTAGTAAGAATAACGACATGTACAAGATGATCCTCATGAACTTGGCGCTCTATGACTACTCTCAGAACGTTAATATCAATAACAATAATAACAACAACAACAACAACAATATCCATAACAACAACATCTACAACATCTACAACTCCATTAACCACTACAACAACGACAATAACATCTTCGTCAACCCTATCGTCAACAATAAGCTGAAGCACCACAACAACATCATTTACCCACCGTATAATCTCCTGAACTCCCAGGTCGACACGATTCCTTTCTTGAAGAAGAAGTATGGCAATAACATCAACATAGCTAACATACTCGACCTCAACTCCCTGTACAAGGAGCCAATCCAGAACAACAACAACCTGAACACGATCCTTAAGTCCTTCTTCCACAAAGATAATGAAAACTTGATCTACGTAAAGTATCAAAACTTTGTCACCTGCGGGAAGAATACCGTCATCCCACTCGGGGTCGACTCCTCATACACGTTCGATGACTGTAAATGTAAGAAGGGCTATTACCTCAAGAGCAAGGACATAAATAATGCTATTAAGATATGCGAACCTTGCAAGACCGGCACTTTCAAGAACTACGTTGGGGATGACACGTTCTGCCTTCACTGCCCACCCAAAAGCACCTCTCTGGAAGGTAGTATTTATCCTACCCACTGCTTTTGCAAGGGCGGATTCTTCTATTCCAAAGGGTATTGCCTGGAGTGCCTGGAAGGGGCCCTGTGCAAGGGCGGGCTCAATAAGAACGTCATGCAGCGCATGAAGTTCAACATGGAGAATATACTGATCACCGAAAAGGACCATATTAAACCTCATAGCAACAAGAACTATTATCTGGACAAGAGTGTGATCGACGTGGTGGATGTGTCCGAATGGAAGTTCATCAAGTGCCCAATTAAAGGAGCCTGCCTGGAGAAGAATAAATGCCATAAGTCTATGAACAACTACCTTTGTATCGAGTGTGCTAAGGGCTACACAAACTCTTTTATGACTTCTCTCTGCGTCAAGTGCCCCAACAACATCGCCAATATG</t>
  </si>
  <si>
    <t>GGCACCATCGAGATCAAGCTGAGCGAGTTCGTGGGCGACTCCGTGAATCTGGCCGCCAAGCTGCACGGCTTCTTTCTGGAACTGAACGTGAACATTGCCTTCACCGTGATCTGCAGCAACGGCATGAAGGCCCTGAACGGCATCTGCATCCCTTGTCCTCTGGGCAGCTACAACAACATCAACGAGTACATCAAGAACAACAATATCTATGAGTGCACCCTGTGCCACAACAACGCCGCCACAAAGAATGAGGGCAGCACCAGCATCAGCCAGTGCCTGTGTCTGCCTGGCTACGAGCTGAACAACAACGACCTGTGCGTGCCCTGCAAGAGAGGCACCTGGAAAACAAAGCTGAGCAACAGCCCCTGCATCTTCCACTGCTACCCCAACAGCTACAGCCTGGTGCAGGGCAGCAGAAGCGAAGAGGAATCCAAGTGCAAGTGCAAACGGGGCTTCTACTTCGTGTCCAAGGACAGCATCAATTTCTGCGACAACTGCAATATCGGCTACTTCTGCCCTGGCGGCTACAAGATCGGCGAGAAGAAGTGCCCCAAGAACACCGCCAATATCGCCCAGAACAACTTCGCCATCAGCAGCTGCAAGTGCGACGTGGGCTTTGAGCCCTTCGACAGCAGCAACCTGAACGCCTACAACTTCAAGAACGACCCCATCTTCAACGACTACAAGGACTTCCTGGACGACGTGAAGTCCAGCCAGATTTGTGTGCCTTGCAAAGAGGGGTTCTACAAGAATACCGTGTCCGAAGAGAAGTGCAAGCGGTGCAGCGACAACGTGTACACCGATGGCCTGCAGAGCACCTCCATCTCCAACTGCAAGAAGTGCGAGAAGGGCTACTACCTGCAGTCCGAGGACAGCTGCATCATCTGCCCCGACAACCACTATTGCCCAGGCGCCTACATCAATGACCCTAAGTACGCCATCTACGAGAACCAGAAGATCCCCTGCGGCGACAAGAGCCTGACAATCCCTCCTAACAACCTGAATGTGGCCCACCTGAACTGCCTGTGCAAGAAGGGATTCGAGTTTATCAAGACCGACGACAACGAGTTCGACTGCCTGGAAGTGCCTAAGAACTACTACAAGAGCCACCTGGGCAACAAAGAGAAAGAGCCCTGTCCTGAGAACAGCGTGACCCTGTACACCCAGACCAAGAGCAAAGTGAAGTGTCTGTGCATGCCCGGCTACTACTGGGACCTGAAAGAGTTCAAGTGCATCAAGTGCCCTAAGGGCCACTACTGTCCCGGCGGATACCTGAAGAACTGCTTCAACAACCAGAACCTGCACTCCTGCAAGCCCCAGAAAAAGAAGTGTCCCCTGAAGAATAGCGCCACGCAGACCAAAGAGAGCTTCAGCCAGAGCAGCTGCCTGTGTGACAAGGGCTACACCATTAACAAAGAGGAACTGCGCGAGTGTATCCCCTGTCCTATCAACACCTACAAGGATGTGATCAGCAACGCCGAGTGCACCAAGTGTCTGACCCCTTACACCACCGACGGCCAGATCGGCTCCACCAAAGAAGAGGACTGTACCTGCAGCGGCGGCTTCTTCTTCCTGAACCACTGCCTGCCTTGCAGCGATAAGAACACCTACTGCAAAGGCGGCAAGATGATCGTTAACAACAAGAACAAGGCCATCCACTACGGCCCCAGCAAGTGCCCACCTAATACCGCCGTGTCCTTCGAGACAGAGCGGCCCTACAACAAGGGCTTCTGCGTGTGCCAGAAAGGCTTCAAGCACGTCTACACCACCAGCGACTTCACCAAGATTTGCGCCCCTTGCGAGAGAGGCTTCTTCAAGACCATCATCGGCGACTTCAGCTGCGAGAGCAAATGCAAGCCTAACAGCGCCAGCTTCGTGGGCACCATCCACGAGACACACTGCTTTTGCCTGGAAAATTACTACTTCAAAAACGGGATCTGCCTGAATTGCCCCGACGGCGCCTATTGCGAAGGCGGCTTTCAGAAAGAAACCCTGCTGTACATGAAGAAGAACGAGTACTACCTGGACACCAGCAAGATCAAGCACATCATGCCCGTGCCTAAAGAGAACTACGCCCTGTACAAGCTCAAGACGAACATCTACAACACCGACTGGTTCATCGTGGAATGCCCCATCAAAGAGGCCTGCCTGTACAACGAGAAGTGCCACGAGAGCATGACCAACTTTCTGTGCGGCGAGTGCAAAAAGGGGTACACCAACAACTTTGCCAAGCTGAACCTGTGTATCAAGTGCAGCGGCCACATCATGAAC</t>
  </si>
  <si>
    <t>AATAAGAATCTCAAATGTAACTTTTATTACAATAATAATAATCTCGCAACATATGTCATTAAACATAATCGCTTCTTGTCTGAATATCAAAGTAATTTTCTGGGTGGCGGGTACTCAGCAGCACTGAAACTTGTAAATAGTAAGAAGTCCGGTACTAATGTAAACACTAAATATAATTCTGAAAATACAAATACAAATAATAACATTCCAGAATCCAGTAGTACATATACAAATACCCGGTTGGCAGCGAATAACGCTGCGACTACAAGTACAACAAAGGTCACGGACAATAATAAAGCAAATATAAAATTGACGGGCAATAATGCTGCAACTATTAATACTAACTCCGCTGAAAACACTGCTGCAACCAAGAAGGTCACCGAAAATGTTATTACCAATCAAATATTGACAGGTAATAATAATGCTGCAACTAATACAGCAACCACGGAACATAATAATAATATTAACACTAATACGAATAGCGCTGAGAATACTGCGGCCACGAAGAAGGTTACTGAAAACGTTATCACAAACCAAATTCTGACAGGAAATAATAACGCAGCCACGAATACGGCAACAACTGAGCACAATAATAACATAAATACGAATACCAATTCTGCGGATAATTCAAATACCAATACAAATCTTGCTGATAACACCGCAACAACGAAGAAACTCACTGATAACATAAATACCGCGCAAAACCTTGCAACCTCTACCAACACAGCTACAGTTAGTACTGACAATAATAATATTAATACCAAGCCAATTGATAATAATAATGCAGATATCAAATCCACGGATAATTATAATACAGGAACAAAGGAAACTGATAATAAGAACACGGATATTAAGGCGACAGATAATAATAACATCGCAACGACGACGGATAATACAAACACGAATGTAATTTCAACTGATAATAGTAAAACGAACGTTATTAGCACAGACAACTCCAAAACAAATACCATTTCTACTGACAATGACAACGCAGATACGATTCTGACAGATAACGACAACAACGCTGATATTATTCTTACTGATAATAATAACGCAGACACCATTAGTACAGATAACGATAATGCGGACACTAAAGCAACAGATAATAATAATAATGCTAATACAAAAGCTACGGACAATAATAATGCCAAAATCATATCTCCTGACAATAATAACGCTAAAACTACATCAACAGATAATAATAATAACGCAAACACCAAGGCAACTGATAATAATAACGCTAAGACTATTAGCAATGACAATAATAATGCCAAGACTATAAGTACTGATAACAATAATGCTAAGACTATTTCTAACGATAATAATAACGCCAATACCATCTCCACTGACAATAACAATAACAATGCTAATCAATATGTCTTTGCAAATAATTACAATGAAGCAACATCCGATGATGAACTCAATAAAGATTCTTGTGATTATTCAGAAGAGAAGGAGAATATTAAATCTATGATTAATGCGTATCTTGATAAATTGGACCTGGAGACGGTTCGAAAGATACATTCCGATATTAGTACCTGTATTGAAAAGAAGAATAATCCACGGAATCAAATAACACACCTCAATAATTTGAAGAATATGTATAATATAATAAAATTCATTGTCGTGATTTACATTGCTTTTAATTGGGCGGAAGTTATTTATAAGTATGTCGGGAAATTGATTTTGGCTTTTGCACTCTATATGCTCATTAAT</t>
  </si>
  <si>
    <t>TACCTGAGCAGCGAGAACCAGAAGAAAACAATCGCCACCGTGCACAACAACGCCCGGACCAACACACTGAAGAAGAACAACGCTAACAACAACAATGCCAACGACATCTTCGGACTGAGCCCCAGCGAGGTGCCCAACCTGATCGATGACGAGGAAGAGTACGAGATCCTGGAAGGCGTGAAGAACAATGCCGACCTGACCAGAAGCACCAACATCGATCACCCCAGTCCTAGCAGCACCATGATCGACCTGGACAATATCATCACCGAGATCAGCAAGCTCAAGAAGAAGAAACTGAAGAAAGAGATGAACAACAAGCTGGAACAGCAGACCAACCAGAACAACAACGCAATCCACCACAACAACGAGAACGAGATCAACACGTTCACCCAGAACATCAAGACCAACAGCAACGAGCTGAAGAACCAGGACAGCAGCAACAGCCTGATCAGCACCAACTCCAACACCATGGACGAGCTGCTGCTGTACTCCACCAACAGCGAGGACAACCTGGACATCAGCTTCGGCGAACTGCAGCTGTACGAGAACAGCGACGAGGACACCAGCGACTACGAGTACGTGAACGAGGACTACAGCGTGAACCACATCTTCAGCAATGACGCCGAAGAGAGCTTCAACATCCTTGAGGACGTGGAAAACATTGCCCTGAGCAGCTCCAACAGATACCAGTACAGCCCTATCGGCCCCTACAAGAAAAAGCACACCAAGGTGTTCGAGAACTTCAAGATGACCCGGAACTACGACGAGTTCCTGAAGCTGTACAACCTGAAGGACAGCTCCGACAATCAAGAAGAGTACTACGAACTGCTGGCCGGCGAGCCCTTCAAGCTGAACTCTTACTACTACCGGGACGTGAAGTACGAGAATGTGAAGAAGTATATCTTCAAAGAAATCTACGACAACATCCAGAACATTGCCACCGAGAACAAGATTATCGTGTCCAAGAAAGAGGAACTGTTCTTCTACTTCATCAAGAGCCTGCTCAAGAACAACTTCATCTGCCTGAGCTACGAAGAGGAAGAGAACCTGCTGAGCGAGAGCAAACTGCTGCTGGAAGCCATGATCTCCAAGAAGATCCAG</t>
  </si>
  <si>
    <t>GGCAACGTGTGCAACGAGCTGAAAGAAAAGAAAAACATGCTGCTGAAAGAGAACCCCGACAAGCTGCTGAACAAGAAGCGGCGGAAGAAG</t>
  </si>
  <si>
    <t>CAGAGCGGCGTGGTGTACGACGAGAACCAGAAAAGCGTGCAG</t>
  </si>
  <si>
    <t>F25-Q526</t>
  </si>
  <si>
    <t>H26-S323</t>
  </si>
  <si>
    <t>Q22-S328</t>
  </si>
  <si>
    <t>K21-S708</t>
  </si>
  <si>
    <t>Q25-T541</t>
  </si>
  <si>
    <t>I23-K432</t>
  </si>
  <si>
    <t>K21-S378</t>
  </si>
  <si>
    <t>N25-S306</t>
  </si>
  <si>
    <t>E22-C250</t>
  </si>
  <si>
    <t>L22-P710</t>
  </si>
  <si>
    <t>M1-P497</t>
  </si>
  <si>
    <t>M1-S376</t>
  </si>
  <si>
    <t>Y17-S840</t>
  </si>
  <si>
    <t>E23-V932</t>
  </si>
  <si>
    <t>K25-K539</t>
  </si>
  <si>
    <t>K28-E430</t>
  </si>
  <si>
    <t>D20-T134</t>
  </si>
  <si>
    <t>K20-P456</t>
  </si>
  <si>
    <t>S25-T330</t>
  </si>
  <si>
    <t>Q24-N107</t>
  </si>
  <si>
    <t>R25-E244</t>
  </si>
  <si>
    <t>S23-F749</t>
  </si>
  <si>
    <t>V22-E310</t>
  </si>
  <si>
    <t>A22-L195</t>
  </si>
  <si>
    <t>D28-N700</t>
  </si>
  <si>
    <t>F25-D182</t>
  </si>
  <si>
    <t>Y22-S245</t>
  </si>
  <si>
    <t>V20-S230</t>
  </si>
  <si>
    <t>Q21-K290</t>
  </si>
  <si>
    <t>N23-N265</t>
  </si>
  <si>
    <t>I21-Q248</t>
  </si>
  <si>
    <t>I19-P1149</t>
  </si>
  <si>
    <t>I23-K399</t>
  </si>
  <si>
    <t>G22-F969</t>
  </si>
  <si>
    <t>Y22-D984</t>
  </si>
  <si>
    <t>F20-N179</t>
  </si>
  <si>
    <t>D22-P166</t>
  </si>
  <si>
    <t>E23-P411</t>
  </si>
  <si>
    <t>E18-K267</t>
  </si>
  <si>
    <t>L25-Q52</t>
  </si>
  <si>
    <t>Q26-P360</t>
  </si>
  <si>
    <t>M1-P384</t>
  </si>
  <si>
    <t>E24-P1306</t>
  </si>
  <si>
    <t>F16-G950</t>
  </si>
  <si>
    <t>K26-K842</t>
  </si>
  <si>
    <t>P34-S138</t>
  </si>
  <si>
    <t>R24-S290</t>
  </si>
  <si>
    <t>N22-S452</t>
  </si>
  <si>
    <t>S22-Q413</t>
  </si>
  <si>
    <t>Y23-S948</t>
  </si>
  <si>
    <t>G32-K423</t>
  </si>
  <si>
    <t>L19-K231</t>
  </si>
  <si>
    <t>Q27-R893</t>
  </si>
  <si>
    <t>I20-F334</t>
  </si>
  <si>
    <t>N22-N302</t>
  </si>
  <si>
    <t>S21-D217</t>
  </si>
  <si>
    <t>R28-N573</t>
  </si>
  <si>
    <t>E27-H594</t>
  </si>
  <si>
    <t>T63-K771</t>
  </si>
  <si>
    <t>T56-E492</t>
  </si>
  <si>
    <t>N71-N882</t>
  </si>
  <si>
    <t>N45-S455</t>
  </si>
  <si>
    <t>F34-S379</t>
  </si>
  <si>
    <t>N273-K373</t>
  </si>
  <si>
    <t>S23-G624</t>
  </si>
  <si>
    <t>G3242-K3737</t>
  </si>
  <si>
    <t>E16-D262</t>
  </si>
  <si>
    <t>G4161-E4628</t>
  </si>
  <si>
    <t>G792-A1223</t>
  </si>
  <si>
    <t>K1581-M2255</t>
  </si>
  <si>
    <t>A128-P660</t>
  </si>
  <si>
    <t>G1410-M2397</t>
  </si>
  <si>
    <t>G975-N1731</t>
  </si>
  <si>
    <t>F24-L1201</t>
  </si>
  <si>
    <t>A879-V2072</t>
  </si>
  <si>
    <t>L19-N113</t>
  </si>
  <si>
    <t>D25-L111</t>
  </si>
  <si>
    <t>M23-I71</t>
  </si>
  <si>
    <t>M1-K39</t>
  </si>
  <si>
    <t>M1-Y59</t>
  </si>
  <si>
    <t>G22-K51</t>
  </si>
  <si>
    <t>Q21-Q34</t>
  </si>
  <si>
    <t>Y22-Q388</t>
  </si>
  <si>
    <t>S28-N1610</t>
  </si>
  <si>
    <t>N65-K1433</t>
  </si>
  <si>
    <t>N23-N594</t>
  </si>
  <si>
    <t>L22-E109</t>
  </si>
  <si>
    <t>ADP218</t>
  </si>
  <si>
    <t>ADP219</t>
  </si>
  <si>
    <t>ADP220</t>
  </si>
  <si>
    <t>ADP222</t>
  </si>
  <si>
    <t>ADP223</t>
  </si>
  <si>
    <t>ADP224</t>
  </si>
  <si>
    <t>ADP225</t>
  </si>
  <si>
    <t>ADP227</t>
  </si>
  <si>
    <t>ADP229</t>
  </si>
  <si>
    <t>ADP231</t>
  </si>
  <si>
    <t>ADP232</t>
  </si>
  <si>
    <t>ADP233</t>
  </si>
  <si>
    <t>ADP234</t>
  </si>
  <si>
    <t>ADP236</t>
  </si>
  <si>
    <t>ADP237</t>
  </si>
  <si>
    <t>ADP238</t>
  </si>
  <si>
    <t>ADP239</t>
  </si>
  <si>
    <t>ADP240</t>
  </si>
  <si>
    <t>ADP241</t>
  </si>
  <si>
    <t>ADP242</t>
  </si>
  <si>
    <t>ADP243</t>
  </si>
  <si>
    <t>ADP244</t>
  </si>
  <si>
    <t>ADP245</t>
  </si>
  <si>
    <t>ADP246</t>
  </si>
  <si>
    <t>ADP247</t>
  </si>
  <si>
    <t>ADP248</t>
  </si>
  <si>
    <t>ADP249</t>
  </si>
  <si>
    <t>ADP250</t>
  </si>
  <si>
    <t>ADP251</t>
  </si>
  <si>
    <t>ADP252</t>
  </si>
  <si>
    <t>ADP253</t>
  </si>
  <si>
    <t>ADP254</t>
  </si>
  <si>
    <t>ADP255</t>
  </si>
  <si>
    <t>ADP256</t>
  </si>
  <si>
    <t>ADP257</t>
  </si>
  <si>
    <t>ADP258</t>
  </si>
  <si>
    <t>ADP259</t>
  </si>
  <si>
    <t>ADP260</t>
  </si>
  <si>
    <t>ADP397</t>
  </si>
  <si>
    <t>ADP398</t>
  </si>
  <si>
    <t>ADP399</t>
  </si>
  <si>
    <t>ADP400</t>
  </si>
  <si>
    <t>ADP401</t>
  </si>
  <si>
    <t>Full  length (aa)</t>
  </si>
  <si>
    <t>CACAAGAACCTGGCCTGCGACTTCAACGACGTGTACAAGCTGGAATTCCACCCCAACCAGCAGACCAGCGTGACCAAGCTGTGCAACCTGGCCCCCAACGTGCTGGAAAAAGTGACCATCAAGTGCGGCAGCGACAAGCTGAACTACAACCTGTACCCCCCCACCTGTTTCGAGGAAGTGTACGCCAGCCGGAACATGATGCACCTGAAGAAGATCAAAGAGTTCGTCATCGGCAGCAGCATGTTCATGCGGCGGAGCCTGACCCCCAACAAGATCAACGAGGTGTCCTTCCGGATCCCCCCCAACATGATGCCCGAGAAGCCCATCTACTGCTTTTGCGAGAACAAGAAAACCATCACCATCAACGGCGCCAACGGCAACCCCAGCAGCAAGAAGGACATCATCAACCGGGGCATCGTGGAGATCATCATCCCCAGCCTGAACGAGAAAGTGAAGGGCTGCGATTTCACCACCTCCGAGAGCACCATCTTCAGCAAGGGCTACAGCATCAACGAGATCAGCAACAAGGCCAGCAACAACCAGCAGGACATCGTCTGCACCGTGAAGGCCCACGCCAACGACCTGATCGGCTTCAAGTGCCCCAGCAACTACGCCGTGGAGCCCCACGATTGCTTCGTGAGCGCCTTCAACCTGGCCGGCAAGAACGAGAACCTGGAAAACAAGCTGAAGCTGACCAACATCATCATGGACCACTACAACAACGCCTTCTACTCTCGCCTGCCCAGCCTGATCAGCGACAACTGGAAGTTCTTCTGCGTGTGCAGCAAGGACAACGAGAAGAAACTGGTGTTCACCGTGGAGGCCAGCATCAGCAGCAGCAACACCAAGCTGGCTAGCCGGGACAACACCTACCAGGACTACATCAGCAACAGC</t>
  </si>
  <si>
    <t>CAGGTGGAGAACAAGAAGGTGGACTTCCGGACCGAGAAGGGCAAGTTCGTGCCCCTGAACCTGGTGCCTGGCGACGTGGTGGAGTACAGCTGCCCCTACAGCCTGAACAACGACATCCGGAACATGAACGGCGTGGAGCGGGAGCACTTCGACAACAAGAAGTTCTGCTTCGACTACATCTTCGTGGGCAGCAAGCTGACCTTCCTGAAAGAATACGTGCGGGGCAGCTACAACGTGGTGCACAAAGAGGAAGGCAACCTGTACACCAGCCAGTTCAGCGTGCCCCCTGTGGTGCTGACCCACCGGAACTTCGACTGCTTCTGCTACATGGAAGAGAACAACGTGGTCGTGAAGAAGGTGCTGCGGATCCACATCAGCAACGGCGTGCTGAGAAAGATCCCCGGCTGCGACTTCAACGCCGACTACAAAGAGAGCACCGCCATCACCACCTTCAGCAACATGGCCCCCAGACGCGTGAAAGTGTGCGACGTGTACCCCAAGAGCGGCGACTTCATCAGCCTGATGTGCCCCAGCGACTACAGCATCAAGCCCGACGGCTGCTTCAGCAACGTGTACGTGAAGAGATACCCCAACGAGGAAGTGAAAGAAGAGGACCGGTTCAACCTGAACCGGAAGTGGGACGCCAGCAAGTACAATGTGGTGTCCATCGAGACAGTGCTGAAGATGAACATGATCACCCAGGGCGACAAGTACAGCATCTTCAGCAAGCTGCCCGACGTGAAGGACCAGGTGGACTTTACCTGTATCTGCCAGAGCAACGACGAGCAGGACAACCTGATGATGAACGTGTACATCAACAACGCCGCCTACCTGACCAACAACGCCCGGTCCATCGGCGTGAACAAGCACAGCTTCTCCAACAGCGAGATCTTCGAGCGGATCGAGCGGGAGGAAATCAGC</t>
  </si>
  <si>
    <t>AAAGAGAACAAGAACGACAACTTCCTGAACGGCATCTACAAGCTGCAGAACATCTGGCGGAACACCGCCCTGGGCGAGCTGGACCTGAAGAAGGCCAACATCGAGAACGCCGAGGGCATCATCGAGAAGTTCAACGACGCTAACAAGGCTGACTTCAACCAGCACCCCCACTTCAGAAGCAAGCTGTCCTTCCTGGAACACAAGAACCACAAGGACATGGGCATCGTGACCAACCACCAGAACAAGGACCACAAGAAGAACGAGTACACCAGCGAAGAGATCATCGACATGAAGCCCCAGCTGGCATCTCAGGAAATGTGGCGGAAGGGCGAGAACTTCTACATGCACGGCGCCACCAACACCAACGAGCAGAACGACGACGAGGACCTGTTCGAGAGCTTCCACAAGAATCACAACAGCAACATCAAGATCAACAGCCCCTGCTTCGATCTGCAAGACAAAGAGATGTGCAGCAACAACAAAGAGTGCTTCTACGACGACGCCTACAAAGCCTGCTTCCAGAACTGCGCCCTGGTCAACGAGAAGAAGTGCAGCCTGTACAGCGAGTGCAAGCACACCCCCAACGGCTGCCAGAACGAGGGCTACCTGAACATCCAGGTGTTCGGCAGCAATCTGGGCGGAGATGTGCGGGCCTGCGAGCTGTTTGAGAGCGAGGGCAGCTGCTACCTGATGGAAAAGCTGTTCAAGAAGCTGTCCGAGGAAAAGAAAGAGACAAGCTTCAACTGCGTGTGGATCAGCTACAAGCACGAGCTGCGGAGCTACGACGATGAGAACGAGCCCAAAGAGAATAACGACAACATCGTGGCCCTGGAAAATAAGAACAAGTACATGTACATGAACAACGTGGAGAGCATCCACAACAACCACCACCTGGAAAACCCCTACCACGAGGACATCAAGCACAATAAGCACAAGAGCTTCAACTACCACGTGCTGTCCAGCAGCGTGCCCCGGCAGATCGCCAAGAACGAGAAGTTTCTGAGCCTGCTGCAGCTGAACCTGAAGGGCAAGAAGAAAGAGAAGAACAAGAAGAAGAAAAAGGACGACGAAGATGACGACGACATCGACGAAGAGGATGACGATCTGGACATCGAGGGCAAGAACAACGAGTTCAACGCCGACGAGGAAGAGAACAGCAAGGATCTGAAGAACAACAACATCGACGACAACGAAGAGGACGGCACCACCGACGAGGACGACCTGTTTAACAACAAGAAAAAAAAGAAGAATAACAATAACAACAATGCCAACAACAATAATAACAAGAACAAAAACAAGCAGAACACCAATAAGAAAAACAACAAGATCATCAACGAGTTCGACGACGATATCGATGAGGTGTCCGAAGAGAATCTGCTGAACGACGAAGAGAAGAAGCAGAACAAGATCAAGAATAAGAACATCAATGAGGCCAACAATATCGCCGAGAACAATGAGATCGAGATCAGCAGCAAGGACCTGACCGAGCAGTACGAGGACAAGTACAACTACGACAAAAAGAACAACATGGGCACCAACAACAACTTCAACAACGCCAATACCTTCGCCAACAATAAGAATAACCTCCACAATAAGTACATCAACCACGCCAGCCACACCCAGAATGAGAAGGACATCCTGAAGCACAACTTCTACGGCAAGGACAACAACGGCGCCTACGAGATCATCAAGGTGGAGACACACATCTGCGCCAACCTGAACGAGAAGCCCAACCCCAGCACACTGCTGGAAGGCGCCCTGATCGCCGAAAACGAGGCCCAGCTGCAGAAGATCAAAAAGAAGTACAAAGTCACCGACAACGAGATCTGCGTGCGGCCCACCAATAGCGCCTACGTGTCCCTGATCCCCGACAAGAAGTACTATCTGCTGGGCGAGAAGATCGAGTTCAAGTGCCAGGAAGGCTACAAGATCATTGGCACCACCAACATCGGCGTGTGCACCGGCAGAAACATCATCAGCCCCAATATCGCCTGCGAGAGCCTGACCAACTTCGACGACGTGGAGAAGGACAATATCCAGAAGATGAACAACATCATCAATTCT</t>
  </si>
  <si>
    <t>CAGAATTACTGGGAGCACCCTTACCAGAACAGCGACGTGTACCGGCCCATCAACGAGCACAGAGAGCACCCCAAAGAGTACGAGTACCCCCTGCACCAGGAACACACCTACCAGCAGGAAGATAGCGGCGAGGACGAGAACACCCTGCAGCACGCCTACCCCATCGATCACGAGGGCGCCGAACCAGCCCCCCAGGAACAGAACCTGTTCAGCAGCATCGAGATCGTGGAGCGGAGCAACTACATGGGCAACCCCTGGACCGAGTACATGGCCAAGTACGACATCGAGGAAGTGCACGGCAGCGGCATCAGAGTGGACCTGGGCGAGGATGCCGAAGTGGCTGGAACCCAGTACAGACTGCCCAGCGGCAAGTGCCCTGTGTTCGGCAAGGGCATCATCATCGAGAACAGCAACACCGCCTTTCTGACCCCCGTGGCCACCGGCAACCAGTACCTGAAGGACGGCGGCTTCGCCTTTCCTCCCACCGAGCCCCTGATGAGCCCCATGACCCTGGACGAGATGCGGCACTTCTACAAGGACAATAAGTACGTGAAGAACCTGGACGAGCTGACCCTGTGTTCTCGGCACGCCGGCAACATGATCCCCGACAACGACAAGAACTCCAACTACAAGTACCCCGCCGTGTACGACGACAAGGATAAGAAGTGCCACATCCTGTACATTGCCGCCCAGGAAAACAACGGCCCCAGATACTGCAACAAGGACGAGAGCAAGCGGAACAGCATGTTCTGCTTCAGACCCGCCAAGGACATCAGCTTCCAGAACTACGCCTACCTGAGCAAGAACGTGGTGGACAACTGGGAGAAAGTGTGCCCCCGGAAGAATCTGCAGAACGCCAAGTTCGGCCTGTGGGTGGACGGCAACTGCGAGGACATCCCCCACGTGAACGAGTTCCCCGCCATCGACCTGTTCGAGTGCAACAAGCTGGTGTTCGAGCTGTCCGCCAGCGACCAGCCCAAGCAGTACGAGCAGCACCTGACCGACTACGAGAAGATCAAAGAGGGCTTCAAGAACAAGAACGCCGCCATGATCAAGAGCGCCTTTCTGCCCACCGGCGCCTTCAAGGCCGACAGATACAAGAGCCACGGCAAGGGCTACAACTGGGGCAACTACAACACCGAGACACAGAAGTGCGAGATCTTCAACGTGAAGCCCACCTGTCTGATCAACAACGCCGCCTACATTGCCACCACCGCCCTGAGCCACCCCATCGAGGTGGAGAACAACTTCCCCTGCAGCCTGTACAAGGATGAGATCATGAAAGAGATCGAGCGGGAGAGCAAGAGAATCAAGCTGAACGACAACGACGACGAGGGCAACAAGAAGATCATTGCCCCCAGAATCTTCATCAGCGACGATAAGGACAGCCTGAAGTGCCCCTGCGACCCCGAGATGGTGTCCAACAGCGCCTGCCGGTTCTTCGTGTGCAAATGCGTGGAGAGAAGGGCCGAAGTGACCAGCAACAACGAGGTGGTGGTCAAAGAGGAATACAAGGACGAATACGCCGACATCCCCGAGCACAAGCCCACC</t>
  </si>
  <si>
    <t>ATCAGCACCCACGACACCTGTGACGAGTGGAGCGAGTGGTCCGCCTGTACCCACGGCATCAGCACCAGAAAGTGCCTGAGCGACAGCAGCATCAAGGACGAGACACTCGTGTGCACCAAGTGCGACAAGTGGGGGGAGTGGTCCGAGTGCAAGGACGGCCGGATGCACCGGAAGGTGCTGAACTGCCCCTTCATCAAAGAGGAACAGGAATGCGACGTCAACAACGAGATGGCCGAGGACACCCACATGAACAACGCCTACATCTACTTCAACGCCGACGACGGCGACAACGAGTACGAGGACCACGACGACAAGAACGACGACGATAAGAATTACGACAACGAGAATGACGATGACAAGAATGATGATGACAAAAACGATGATGACAAAAACGACGACGACAAAAATGATGATGACAAGAATGACGATGAGGAAAACTACAACGACGCCGAGGAAAAAGTGAAGAACAACGACATCCACAACAGCGCCGCCAACAGCAACAACGAAGTGACCAACTTCATCCAGATCAAGGACAAGATCATGATCAAGCACAAGACCACCAACATCCACCCCGTGAACTTTATCCAGGAAAAGTACACCCGGAACAACAAGTACAGAAGCGACAACTTCGCCAAGATCCTGAACAACATGAACCACATCAACAACAACAACTACAACAGCCGGTCCAGCAGCACCAGCTCCAAGAACGCCAGAGGCTACAGAGGCGGCAGCAGCAACATGTACCCCCACGTGCCCAACTACGCCAGCAGCAGCGTGCACAACTCCGCCAACAACGAGCGGAAGTCCGACGAGGACCTGGACAACATCGAGGGCGACAATATCGCCAAAGAGGAAAGAATCGTCCCCATCAATAACAAGAACTATGACAACCACGACGAGCACAGCAACATCCACGAGCACGACACCAGCCGGAACGTGGACAATGAGAAGTACAACTCCAACGACGATCTGCCCAACCTGGCCACCTACGACTACGACATGAACAATGACGCCTACAAGAAAAACCACATGAAGAAACCCATGGACAGCATTAAAGAAGAACAGACCAAGCAGGAAAACAACCAGAACAACGAGAAGGTGTCCAGCAGCGAGAAGCAGAACGACGATATCAGCGCCCTGTACGAGCACATGAACACCAAGGACCAGGAACACACCCAGCACGAGCAGCCCAATGATGCCGCCCACGGCCACTTCGAGGACTACAGCAAG</t>
  </si>
  <si>
    <t>AAGAGCCACAAGTGCGACTTCACCAAAGAGAAGTATCTGCTGTCCGGCGAGAAAGAGGTGTCCTGCGAGATCGACGCCAACCCCAGCGACGACATCACCTTCATCTGCCCCAACAAGATCGACAGCCTGTGCTTCCACACCGTGAATATCGCCAAGAACATCAACCAGAACAAGGCCACCATGAGCATCCAGGATCTGCTGTACGGCAGCGTGGTGTACGGCAACACCCTGTTCATCAGCCCCTACGTGCGGACCAACACCCCCTTCTACTGCTTTTGCAACCTGGACACCGTGACCATCCAGAAGTTTCTGAAGATCAACCGGTTCCTGAAGGACGACGACGAGCTGTCCGAGGCCGACGTGATGAAGCACCTGAAGGGCGGCAATGTGGCCGAAGCCCAGGCTGACGAGTACCTGAACAAGGCCCTGAATCGGTTCAAGAAGATGAAGGACCTGAGCAAGTTCTTCAACGACCAGGCCGACAACACCGCCAAGCTGAATCTGCCCAAGAGCCTGAACATCCCCAACGACATCCTGAACTACGACGTGTACAACAGCGCCAACAACCGGAACGACATCGTGGTCAAGGACGAAGTGACCAACAAGCAGATCATCAGCAAGCGGGGCATCATGAGCGTGTTCGTGCGGAGCAACAACAACGTGATCAAGGGCTGCGACTTCGGCAACAACAATAAGAACTACTTCAGCCACCCCATCAGCGTGGCCGGCAAAGTGAACAACAAAGTGTGCAAGATCCAGGGCAAGCCCGGCGAACTCGTGGGCTTCAAGTGCGCCTTCGAAGAGAACGGCAAGGTGGAGCCCCCCAACTGCTTCGACCAGGTGCTGCACAAGAACAAAGTGACCGACCTGAAAACCCTGATCCCCGGCTACGCCAGCTACACCAATAAGCACAGCAGCAAGTACCCCTACTACCTGAAGATCCCCCACTTCGTGAACGAGCAGTACACCATCCAGTGCAAGTGCAAGAGCAACAACGCCCAGAACGAGTACACCTTCGAGCTGGACATCCAGCCTGGCGAGAGCGAGGTGGTGCTGAACAGCTTCAAGACCAGC</t>
  </si>
  <si>
    <t>AATGACCTGTGCAGCTGCAACCTGAAAGTGCGGAACAACTGGGAGCACTTCCTCCAGGTGTACCAGAACAACGGCAACTTCAAGATGGAAATCCTGGAACCCGAGTGCACCATCCAGAAGAATCTGCCCAGCGAGGAAGAGAAAGAGGAATTCATCGACTTCGACCGGAAAGAGCTGCTGCTGCACGACTTCGTGGTCATCAAGAACAGCCAGTTCACCGACGAGAAAACCCTGGAACTGTACCTGAGCAAAGAGGAAAACAACAAGGCCTACCTGATGCTGACCTTCTACCTGGGCGACCTGAAGCTGATGATCGGCCACAACAGCCCCTACGAGATCAGCCTGATCCTGAACGTGGCCACCGTGAACAAGAACATGGCCAACTGCAAGAACAACGCCTACAACATCGTGCTGCTGAAAACCACCGACGTGTTCAACACCGCCGACCTGGAAATTCTGGAAGGCCCCATCCAGTTCAGCCTGGGCAAGAGCAGCGGCGCCTTCAGAATCAACGTGGCCAACTTCTTCCTGAACAATGCCTGGAAGGCCTTCACCAAGGACAAGATCAGCTTCCTGATCAAGCCCGAGGAAAACTGCTACACCATCCTGGAAAACAAGATCAACAAGCCCCAGCTGCTGATCGAGAAGAAAACCACCTTCTACAGCGAGTGGGGCGAGTGGAGCAACTGCGCCATGGACTGCGACCACCCCGACAACGTGCAGATCCGGGAGCGGGAGTGCATCCACCCTAGCGGCGACTGCTTCAAGGGCGATCTGAAAGAGAGCCGGCCCTGCATCATCCCTCTGCCCCCCTGCAACGAGCTGTTCAGCCACAAGGACAATTCT</t>
  </si>
  <si>
    <t>GAGTTCAAGCGGAAGCAGAAGGTGGAGATCAACAGCCTGCAGACCAACAAGAACAACGACAACATCCGGGAGGAAAAGATCAAGGGCGACGTGGAGAGCCAGCCCGACGTGGACGGCGACACCTGTGTGATCTTCAGCAGCAGCGAGGGCAACAGCAGAAACTGCTGGTGCCCTAGAGGCTATATCCTGTGCAGCGAAGAGGACGTGCTGGACGTGCAGGGCAAGCTGAACGAGATCAAGAACAAGCACGAGCGGAGCCTGGTCACCCCCCTGTGGATGAAGCGGCTGTGCGACAACAGCAACGACGTGGGCTTCAAGAGCATGAGCGTGGTCATCGACTACGAACTCGCTGTGCTGTGTAAGGACGGCAGCAACAAGGACTACGCCGACTTCGAGATCATCGGCGCCAGCGGCTATATCACTGGCGAGGAAATGATCGAAGAACAGAAGCGGAACCCTTGGTACGTGCCCCGGAAGTGCACCGTGAACAACTTCTACCTGTGCCGCAAGGTGGAGAACGACAACGTGAACTGCGCCTACACCCCTTGGAGCGATTGGAGCGCCTGCAAGAACAATGCCCAGAAACGGTACAGAAAAGTGCGGCGGAGCAACCAGAACAATGAGAACTTCTGCCTGTGGAACGACAAGATCGTGCCCCGCAACATCATGGAACAGACCAGAAGCTGC</t>
  </si>
  <si>
    <t>AACAACATCAAGCTGAACGACAAAGAGAACATCAACTTCGAGAGCTACTTCAACAAGCGGACCAACGAGGAAAACGTGCTGAACAAGAACGTGGCCAAAGAGATGGGCGACACCTTCGTGGCCCACAAGGCCATCGAGCTGAACATCAACCACCACCACGTGAACAACGATAAAGAGTTCAACAACAACAATAACAACAAGCACCAGCCCTACTACCACAACGAGCACGACAAGAAGTTCAGCGAGAGCCTGAAGGCCCACATGGACCACCTGAAGATCCTGAACAACGACCTGAAGCAGCACATCGACAAGAAAGAGCGGAACGAGATCTACGAGAACAATGACCTCAAGAAGTACATCATCAAAGAGATCCAGAACAACAAGTACCTGAACAAAGAGAAGAAGTCCTCCGAGGACATCCAGATCCTGGAAGAACACAGCAAGAAGCTGCAGAAAGAAATCCACGAGTGGCTGGAAAGCGTGAACAACATCGAGGAAAAGAGCAACATCCTGAAGAACATCAAGAGCCAGCTGCTGAACAATATCGCCAGCCTGAACCACGCCCTGAGCGAGGAAATCAAGAATATCAACGACATCAAAGAGCTGCAGAAGCAGCAGAACGACCTGTTCTCCGAGAACTGGCTGTACTTCCTGCCCAGCAGCAGCGACTATCTGCTGAACGAGAAGAAGAAGAACCTGTACGACAACCAGGACAACAGCATGAAGGACGACATCAATAACAACGACAAGTACAACATCTTCAACTATCTGCAGAATGTGCAGGACAAGGACAACCAGTACGAAGTGATGAAGCAGGATAACAACAACATCCACAGCGGCAGCAGC</t>
  </si>
  <si>
    <t>CTGATCCGGAACAGCAATACCCCCCAGGCCTTCCTGATCCCCGAGCTGAACAACAACGAGAAGAACGAGTTCAACAACAATGAGAAAAATGAGATGAACAACAATCTGAACAATGAGTTTAACAACAACGAAGAGAACTGCGACATCCAGAAAATCGCCGAGGAAATGATGGAAAACCTGCTGAACGAGAACGACATGTACACCAACATCATGCTGAGCCTGCAGAACCGGCTGAGCGACGACTACCTGTGCAGCGAGCCTAAGTACGAGAACATCTGCATCCACGAGAAGGACAAGATCAGCCTGAGCTTCCCCTGCAGCAACCCCAAATACGAGAAGCTGATCCACAAGTTCACCTTCAAGAAGCTGTGCAACAGCAAGGCCGCCTTCAACAACGCCCTGCTGAAGTCCTTCATCGAAGAGGACGAGGAACAGAACACCTTCAGCCTGATGCTGAAGCAGTTCAAGATCCTGCTGACCTGCGTGGACGACGAGCTGAAGGACATCTACAAAGAGTCCATCGACCTGCTGGTGGACCTGAAAACCAGCATCACCGAGCTGACCCAGAAGCTGTGGTCCGGCAAGATGGTCAACGTGCTGAAGAAGAGAGAGTTCCTGATCACCGGCATCCTGTGCGAGCTGCGGAACGGCAACAAGGCCCCCCTGATCAGCAAGAGCCTGGAATTCGAGAACCTGGGCATCCTGAAGATGAACAATGAAGAACTGCTCAACGAGGCCTACAACGCCTTCAGCGACTACTACTACTTCTTCCCATACTTCATCCAGAAGCTGCTCGAGAAGGGCGGCATGATCGAGCGGCTGATCAAGATTCACGAGAATCTGGCCAAGTACCGGACCAAGGACATGGTCAACAAGATCAACGCCCAGAGCAAGGGCGAGGTGCTGAACAACGAGGACATCCTGAACAAGCTGAACGCCTACAAGCACTACACCAAGCACGGCGCCACCAGCTTCATCCAGTCCCGGGAAGTGAAGATCGTGAACCAGAACGTGAACAACGACGATACCACCAAGAACCAGCAGCAGAATGTCAACAACAACGAAAAGCTGAACAACAACAACAACAATAACAACAACCAGCAGGTCAACAACAACAACAATAACAACAACCAGCAGGTCAACAACAACAATAACAACAACAACAACCAGGTCAACAACAACAACAATAACAACAACAACCAGGTCAACAACAACAATTACAACAACAACAATCAGGTCAACAACAATAACAACAACAATCAGCAGGTCAACAACAACAACAACTATAACAATCAGCTGAACAACAACAACTTCAACAACAACCTCCAGGTCAACAAGAACGACAAGCACGTGCCCAAGAACAACCACGCCACCGCCACCCACACCAACAACATCCTGTACAACCCCCTGTACAGCATCAACCCCGAGAAGCCCAAGGACATCATCAAGCTGCTGAAGGACCTGATCAAGTACCTGCACATCGTGAAGTTCGAGAACAACGAGCCCACCACCAACATCGACGAGGAAGGCATCAGAAAGCTCCTCGAGAACAGCTTCTTCGACCTGAACGACGACATCCTCATCGTGCGGCTGCTGCTGAAGCCCCAGACCGTGATCCTGACAGTGATCCAGAGCTTCATGCTGATGACCCCCAGCCCCAGCCGGGATGCCAAGGCCTACTGCAAGAAGGCCCTGATTAACGACCAGCTGGTGCCCACCAACGACGCCAACATCCTGAGCGAAGAGAACGAGCTGGTCAACAACTTCGCCACCAAATACGTGCTGATCTACGAGAAGATGAAGCTGCAGGAACTGAAAGAGATGGAAGAGTCCAAGCTCAAGATGAAGTACAGCAAGACCAACCTGGCCGCCCTGCAGGTCACAAACCCCCAGAACAACAAGGACAAGAATGACGCCAGCAACAAGAACAACAATCCCAACAATGCCGCCACCCCCCTGATTGCCGTGGTCACCGATCTGAGCGGCGAGAAAACCGAGGATATCATTAACAACAATGTGGATATCGCCACCCTGAGCGTGGGCGTGCAGAATACCTTCCAGGGACCT</t>
  </si>
  <si>
    <t>ATGGCCCATCTGGGCAACGTGAAGTACCTCGTGATCGTGTTCCTGATCTTCTTCGACCTGTTCCTCGTGAACGGCCGGGACGTGCAGAACAACATCGTGGACGAGATCAAGTACCGCGAGGAAGTGTGCAACGACGAGGTGGACCTGTACCTGCTGATGGACTGCAGCGGCAGCATCCGGCGGCACAACTGGGTCAACCATGCCGTGCCTCTGGCCATGAAGCTGATCCAGCAGCTGAACCTGAACGACAACGCCATCCACCTGTACGCCAGCGTGTTCAGCAACAACGCCAGAGAGATCATCAGACTGCACAGCGACGCCAGCAAGAACAAAGAGAAGGCCCTGATCATCATCAAGAGCCTGCTGAGCACCAACCTGCCCTACGGCAAGACCAACCTGGCCGATGCTCTGCTGCAAGTGCGGAAGCACCTGAATGACCGGATCAACAGAGAGAACGCCAATCAGCTGGTCGTGATCCTGACCGACGGCATCCCCGACAGCATCCAGGACAGCCTGAAAGAGAGCCGGAAGCTGAGCGACCGGGGCGTGAAGATCGCCGTGTTTGGCATCGGACAGGGCATCAACGTGGCCTTCAACCGGTTCCTCGTGGGCTGCCACCCTAGCGACGGCAAGTGCAATCTGTACGCCGACAGCGCCTGGGAGAACGTGAAGAATGTGATCGGCCCTTTCATGAAGGCCGTGTGCGTGGAAGTGGAAAAGACCGCCAGCTGCGGCGTGTGGGATGAGTGGTCCCCTTGCAGCGTGACCTGCGGCAAGGGCACCAGAAGCCGGAAGAGAGAGATCCTGCACGAGGGCTGCACCAGCGAGCTGCAGGAACAGTGCGAAGAGGAACGGTGCCTGCCCAAGAGGGAACCCCTGGATGTGCCCGACGAGCCCGAGGACGATCAGCCTAGACCCAGAGGCGACAACTTCGCCGTGGAAAAGCCCAACGAGAACATCATCGACAACAACCCCCAGGAACCCAGCCCCAACCCCGAAGAGGGAAAGGGCGAGAACCCCAACGGCTTCGATCTGGACGAGAACCCTGAGAACCCCCCCAACCCTCCCAATCCCCCTAACCCCCCAAATCCACCAAATCCTCCCAACCCTGACATCCCCGAGCAGGAACCTAACATCCCTGAGGACAGCGAGAAAGAGGTGCCCAGCGACGTGCCCAAGAACCCCGAGGATGACCGGGAAGAGAACTTCGACATCCCCAAGAAGCCAGAGAACAAGCACGACAACCAGAACAACCTGCCTAACGACAAGTCCGACCGGTACATCCCCTACAGCCCCCTGAGCCCCAAGGTGCTGGACAACGAGAGAAAGCAGAGCGACCCCCAGAGCCAGGACAACAACGGCAACAGACACGTGCCAAACAGCGAGGACAGAGAGACACGGCCCCACGGCCGGAACAACGAGAATCGGGCCTACAACCGGAAGCACAACAATGCCCCCAAGCACCCTGAGCGGGAAGAACACGAAAAACCT</t>
  </si>
  <si>
    <t>TACCTGGAACAGATCAAGAACGGCATCAGCGGCCACTACACCGAGGACCACAACATCAAGAACAACAACTGCATCAGCTTCAGCGACTACGAGCGGAGCATCAAGAATTTCGCCATCAGCAGCCACGCCGAGAACAACTACGACAACATCATCAACGAGTACAAGAAGATCAAGGACATCAACAACAATATCAACATCCTGAGCAGCGTGCACCGGAAGGGCCGGATCCTGTACGACAGCTTCCTGGAAATCAACAAGCTCGAGAACGACAAGAAAGAGAAGCACGAGAAAGAGGACGAGTACGAGGACAACGACGAGTCCTTTCTGGAAACCGAGGAATACGAGGATAATGAGGACGAGAAGTACAACAAGGACGAGGACGACTACGCCGAGAGCTTCATCGAGACAGACGAGTATGAGGATAACGAGGATGACAAGTATAACAAAGATGAGGATGATTACAGCGAGTCCTTCATTGAGACTGACGAATACGACGACAATGAAGAGGAACAGTATAACAAGGACGAAGATGACTATACCGACTCCTTCATCGAAACCGACCACTACGAGAACAATGACGATAAGAACGAGGAAGAAGAAGAGTACAACGACCAGGACAATGACTACGGCTACAACTTCCTCGAAACTGATGAGTACGACGATAGCGAAGAGTACGACTATGACGACAAAGAGTACGGGGAGAGTTTCCTCGAGAAAGAAGAGGGCGAAGAGATGAAGGATGAGGAAATGAAGGACGAAGAGATGAAGGACGTGGAAATGAAGGATGAAGAGATGAAGGATGAAGAAATGAAGTATGACGAGATGAAGAACGAGGAAATGAAGTACGACGAAATGAAGGATGAAGTCATGAAGGACGAAGAAATGAAGGATGAAGTGATGAAGGACGAAGAGATGAAGGATGAGCAGATGAAGTACGAGGAATTCAAGAACGAGGAATCCAAGAATGAAGAGTCCAAAAACGAAGAAAGCAAGAATGAGGAAAGTAAAAACGAAGAGTTTAAGAACGAAGAGAGTAAAAACGAGGAATTCAAAAACGAAGAGTTCAAAAATGAGGACATGAGCTACGATGAGTACATGGGCTATAAGAAAAAAGAAGAGGACGAGAGCTACAATACCTTCAACGGCGCCAAGAAGAACAACGCCGCCAATAGCTTTCTCGAAAAGGACCTGCAGGGCGACTCCGACGACGAGCTGCACAGCACCTTCTACAGCAAGAACGTGGACAAAGAGAACTACGACGACAAGAACATCTTCTACGGCTACAGCGACAACGACGACGAGAGTTTCCTGGAAACCGACAGCTACGAGGAATATGAAGATGAGGACAAGGACGTCGAGGATGAATACGAAGAGTCCTTCCTGCAGAACGACGAGAAGAAAATGGTGTTCTACGACCTGTACAAGCCCGAAGAGAACGAGGCCTACTATGAGAAGAAGCAGAAGAAAGAAGAGAAAGAGGAAAAAGAAGAAAAAGAGCAGTCCCTGAACAAGCAGAACGATATGGAAGATCAGGAAGATAACGAAGAGTACAAGTTTGAGGAAGAGAACAAAGAGGACCTGCTCGACGTCCAGCAGGACGAGGAACTGCCTAGCGAGGGCAAGCAGAAAGTGAAGGGCAAGAGCTTCGACAACGAGCACCTGAACGAGATCCAGAATGTGGCCGACGTGCACGCCTTCATCCAGAAAGACATGAAGTACCTGGACGACCTGATCGATGAGGAACAGACCATCAAGGACGCCGTGAAGAAGTCCGCCTACAAGGGCAACAAGAAGCTGGGCAACAACAAGAAAAGCCAGATGATCCTCGAAGAAGAACCCGAGGAAAACTTCGAAGAGGACGCCGACGAAGAACTGAACAAGCTGATGGAACAGGAAAAGAACATCGTCGACAAAGAAATCAAGAACTCCAAGGCCAACAAGGCTAACAAAAAGCTGCAGTTCAACAACGCCAACAAACAGAACAAGATGTACATGAAGAATGAGTATAACAACAAGGCAAAGAACAACAAAAACAACAAGTTCGAGCAGCAGAATTACGACGAATCCTACATGGACGACGATTACGAGCAGAACGAAGAATTCAACGACAACAACCAGGCCGAGGACATGAAGGAAACAAACGAGCTGGACAAGATCAACGATGAGCTGCTGACCGACCAGGGCCCCAACGAGGATACCCTGCTGGAAAACAACAACAAAATCTTCGATAACAAGTTCGTGGCCCACAAGAAGCGCGAGAAGTCCATCAGCCCCCACAGCTACCAGAAAGTGTCCACCAAGGTGCAGAACAAAGAAGATATGGAAAACAAAGAGGAAAAGCAGCTGATCAACGACGAGGCCGCCATGACCGCCGAGGAACTCGTGGAACTCGAGAATACCGAGGACGTGAACACCCCTACCATGGTGGAAACAGAAGAGATCGACAGCGACGAGAACGGCAACAAGGCCTCT</t>
  </si>
  <si>
    <t>GAGGTGGAAAGCAGCGACAGCACCAGCTTTCTGAACCTGATCAGCGGCCAGAGCAGCAGCAACAGCGACGACACCGTGTCCAGCAGCGACTCCAGAGGCGTGGTGGCCTCTGTGTCTGGCACCGTGGATAGCGACGTGTCCCGGACCGATAGCACCGGCAACGTGAACAGCAAGAACAGCGAGCTGAGCGAGACACGGCAGAACAGCGTGGAACAGAACAACAACGCCAACTCCGCCGACAACAGCATCAAGATCAAGAGCGCCTTCCTGAAAGAAAACGTGGGCGTGAAGATCACCGGCCCCTGCGACGAGGGATTCGGCCTGGTCATGGTGCCCCACATCATCATCAACGTGGACACCCGGAACACCGACATCCAGCTGGGCAAGAAGTCCAGCGAGATCAACTACGGCATCAAGCTGCGGAAGAAGGGCAAGGACGAGTACGAGGAAAAAGTGGGCATCGACCTGCTGAAGAACGTGTGCGAAACCGGCAAGAACTTCAAGTTCGTGGCCTACATCAAGGGCGACGAGCTGATCATTAAGTGGAAAGTGATCGAGGAAGGCAACATCCCCATCGACATCAAGAAGTTTAAGATCAAGCGGATGAGCCCCCCCATCACCAGCATCCAGGTGTTCAGCAGCATGTCCGACGAGAAGTCCTTCGTGCTGGAAAACAAGAACTACGTGGTCACCAACAACATGCCCGAGAAGTGCGAGGCCCTGGCCACCAACTGTTTTCTGAGCGGCAATATCGACATTGAGAAGTGCTACCAGTGCAGCCTGCTGGTGGAAAACGACGCCAAGTCCGACGTGTGCTACAACTTCATCAGCCGCGAGAACAAAGAGAAGCTGAACGAGGAACGGTTCAAAGTGAAGGGCTCCACCGAGTACGAAGAGAGCGTGGAATCCGAGCTGAAGGGCGCCATTGATCTGCTGATCTCCAGCTTCTACAAGAGCGACGGCGAGAATGGCGAGAACGTGCTGATTAGCTTCGAGGACCTGAACAGCGCCCTCGAGGACGACATCATCAATTTCTGCTCCCTGCTGAAACTGGTGGACCTGTCCGGCACCTTCATGAACCACCAGATCGGCACCACCGCCGACGCCTTCAACAACATCGTGAAGCTGCTGAAAGAGCACAAAGAAGAGGACGAGTTCGTCCTGCGGACCAAGCTGAGAAACCCCGCCCTGTGCATGAAGAATGTGGACGACTGGGTCAAGAGCAGATGCGGCCTGCTGACCTCCGACGACAGCTACGTCGTGATCAAGAAGAACTCCGACACCAACGGGAAGAACGAGAACAACGAGGCCAATGACGAGGAATACGACGGCGTGATCGACCTGAGCACCAACGAGAACGGCAATGTGAAGTCCATCCAGTTCAACGACGACATCTACTGCAACGACGATTACTGCAATCGGTGGAAAAATGAGAACAACTGCATCTCCAAGATCGGCGTCGAGGACCAGGGCAACTGTGCCAGCTCTTGGGCCTTCGCCTCCAAGCTGCACTTCGAGACACTGAGATGCATGAAGGGCTACGACCACCTGGGCATCAGCGCCCTGTACCTGACCAATTGCGCCAAGGGCAAGATCAGCAAGAGATGCACCGAGGGCGGCAACCCCGCCGAGTTCCTGGAAATCGTGTCCAACTCCGGCTTCCTGCCCACCGAGTTCGACTACCCCTACTTCTACGCCCTGGTCGAGAACAGCTGCCCCAGCGGCCTGAACAAGTGGATCAACCTGTGGGAGGATGTGAAGCTGTTCGACTATAAGTACGAGCCCAACTCCATCGGCAGCAAGGGCTACAGCGTGTACAAGTCCGAGATGTTCAAGGACAACATGGATGAGTACGTGAAGATGATCAAGTCTGAGATCAAGAACAAGGGCAGCGTGATCGCCTATATCAACGCCCAGAGCGTGCTGACCTACGATTTCAACGGCAAGAATATCCTGAACATGTGCGGCTCCAAGACCACCGACCACTCCATCAATGTGATCGGCTACGGCCACTACAAAAACAAAGAGGGCGAGGAAAAGTCCTACTGGCTCGTGCGGAACAGCTGGGGCTACTACTGGGGCGACGAAGGCAACTTCAAAGTGGATATGTACGGCCCCAGCAACTGCAACTACCACTTTATCAACACCGTGCTGGTGTTCAACATCGATATCCCCATGATGAACAACAACGAAAACAACAAGAAGGGCCTGTACAACTACTTCCCCAAGTACACCCACGAGTTCTACCACAACTTCTACGACCAGAACTTCGGCAGCGACAACAAGATCTCCCTGATCAACAGCAACGGCGCCAACAAGAACGATGTGAACAACGCCTACACAGTGCACGGCCAGTCCGGCGAGACAGAGGTGCAGCCTAGCCAGCTGAGAAGCACCGCCAACCAGGACAGCAACAGAGGCGCCGTGACCAGCGACCCTCTGAGAACCCAGCCTGAGACAACCAGCACCTCCGTGAAGAAAATGGACGTGTTCCAGGTGCTGAAGCACGTCAAGAATAGCAAGATCAAAGTGGGCCTGATTAAGTACGACAACGATGACGAGATCGGCGCCCACCACAGCTGCACCAGAGCCTACAGCTTCGACCCTGAGAAGTACGACGAGTGTGTGGAATTCTGCCGGAAGAACTGGGAGCAGTGCAAGGACAAGCCCAGCCCCGGCTTCTGCCTGACAAAGCTGGATGAGTCCAAGGGCTGCTTCTTCTGCTACGTG</t>
  </si>
  <si>
    <t>AAGAACAGCGACACCAAGAACAACGCCTACAACGACTACTACAACACCTACCTGAGCAAGATCCACAGCTTCAAGGCCCCTTTCAACGTCGAGAACCTGGAAAACGGCTGGAACGTGGACTACAGCAGCGTGTCCACCAACAAGCACGTGGTGCTGATCCCCAGCATCTACAACAGACGGGGCGTGCTGTACAACAAGAACCCCATCAACTCCGACAACTTCATCATCGAGTTCAATTTCTTCATGGAACGGAAGTACTACAAAGAGAAGATCGACGAGAAGTACTATAAGGACGAGAAGAACGACGTGCACGAGATCGTGTACAAGACCAACAGCGACGACAACCTGGCCACCAGCAACAAGGCCAACAACAAAGAGCAGAAGCAGATCAAGCGGAACGGCTTCGCCCTGTGGATCCTGAAGGACCCCTTCGTGATCAAAGAGGCCGGCAGCAACGTCAACCTGGTGCTGCAGGAAGAAGAGTACAACATCTTCGGCTACAAGAACAGGTTCAACGGCATCGGCATCCTGTTCCAGCTGAAGAAGTCTACCAACAAAGCTAACAATAAGGCTAATAACAACAACAATTACTACTACTATAACAACTACAACGATATCCTGAACGTGGCCATCATCCTGAACAACGGCGACAAGAGCATCAATAGCGACGACTTCACCATCTTCAAGAACATCCCCATCGACATGATTATGATCAACAACCTGATCCACACCAAGATCATCTGCAACAAGAAAGAGATCATCATTGCCTTCTACTACCCCAAGAGCAACAACTATATCAACACCCTCATCATGAAGAACAATATCGCCACCGAGAATTATATCGCCTTCACCTCCTTCAATTACAAAGAGGACGACAACAAAAACATCGACTACAATGACGTGAACAACAAGTATTACGAGAACCAGAACGGCTACCTGCCCACCTTCGTGGGCATCAAACAGGTGCTGACCTTCAACCTGAACAACAACAATAACAACAACAACAATATCAACATCAATGAGGCCAACATTAACAATAATAATTATAACAACAACAACAACAATGATAACAACAAGATCAACTACGACCAGAACTACAACAAGGACATCAGCGCCAACGACATCAACGCCGCCTTCAACGATGTGCTCAACAACATCAACCCCGAGAAGAATACCATCAACCAGGCCATCGACGTGCTGAACAGCATCACCAAGCTGCTGCAGAAATTCATGAACCACCAGATCAACAGCGAGAAGAAGCTCCTCCAGAACATCAACATCCTCAACGAGAAGCTGCAGTTCGTGCAGACCGAGCTGAAAGTGATCAAGAAGAATCTGGCCAATCAGGCCGAGGAACCCAAGAACCTGCAGAAGATGTTCTCCACAGAGCTGACCGGCCTGAAGAACCTGTTTCACACCCACACCCAGCACCACAAGAAGAACATCGAGGACATCACAAACAAGCTGACCAAGAAGATTGAGCGGAACAACGAGCTGAAGATCCTGACCGAGAAGGCCCAGAAACTGGAACAGATCATCAACAAG</t>
  </si>
  <si>
    <t>AAAGTGTACCAGGGCCAGTTCTACCTGAAGAAGAACGAGAAGATCCACTACCTGACCAAGTTCAGCTGCAACATCGGCACCTGTCAGTTCAGCATCAAGATGAAGCTGCGGGACAATATCGCCGCCAAGCTGCTGAACAACTACTACAAACTGAACAACAAGGCCCTGAAAGAGATGGAAAACGACAAGGACGACGGCAACAACCATAACAACAACAAATACGACGACGATAACAACAACAACAACAATCGGGCCAACAAGCTGCTGCACATGGACTACGACAACGCCTACTACGTGCTGAGCAACCAGGACCTCGAGTACATCCCTCAGCGGATCACCCTGATGCAGGACATCGAGCAGAGATACGTGAACAAGAACGACAAGTGCTACGCCTTCGGCAATCTGAAGAACAGCCACATGTTCAACATCCCATTCTACTTCAAGTACAGCGACCTGGTCAACAGCAAGACCTACAACCTCAAGAACTTCATCAACAACAAGTACTCCATGAGCTTCAACGCCATCCACAGCGAGCTGAAAAACAACAAACTGCTCCAGAGCGAGATCCTGAACTACGGCCCCATCCTGAATGAGAAGAACTCCAACTACGCCTACAAAGAGATCTACGCCAAGACCACCCACCGGGTGCACGTGTGGTTTCTGATGTTCGACGACTGCTACGACAATTTCATCCGGAACCTGAAGCTGAACATCAAGACCAAGCTGGCCTACTGGGAGTACCTGCTGCACGCCAGCAAGAAGTTCGACATCAGCAGCCTGAACGACATGGACATCAAGCAGGACACCAGCTACAACGACTTCCAGAACGAGGAAACCGAGAAGGACATCTACAGCAAAGAGAACATCAACAATAATAATAACAATAACATGAATAACAACATGAACGAGAAAAAGAACAAGGCCATCTTCTACAAGTCCTTCAACTTCGACAAGATCACCCTCCTGGAAAACCCCAAGCGGTTCCTGTTCCTGGAAGAACAGTTCACCAAGTCCGAGATCAACGATATCTCATTCTTCCTGAAGTACTACCAGTTCAAGAAGATGAAGAATTTCAACAATATGTACAACAACCTGTACAAGAACGGCTACTACGAGCAGGTCATCGACTACATCTACCAGAATGAGGGCTTCCACATCGAGTACGAAGTGAACATCTTCCAGACCAACAAAGCCCACTTCAGCTACGAG</t>
  </si>
  <si>
    <t>GACTTCTTCCTGCGGTATCGGACCGGCTTCATCAGAAGCCGGCTGGAAACCTACATCGGCAACAGCGACGTGCGGTACAACAAGGCCTTCATCAACAACCGGCTGCTGAACGAGCACGCCCACTGCGACGCTTGGAGCGAGTGGTCCGCCTGCAGCAAGACCTGCGACTACGGCATCAAGATCAGAGTGAAGATCAGCACCGACCAGACCAAGAGCAAGGCCTGCTCCAATATCGCCGAGAGCACCATCTGCCACGAGCACATCTGTCCCCGGACCTTCGAGGAAGCCGAGGAAACATACCTGCACAACAAAGAGAAAGAGAAGAAGAAAAAGTTCCGGACCACC</t>
  </si>
  <si>
    <t>AGCGACACCTTCCGGGTGTTCGAGGACTTCGACGTGCGGCGGAAGAACAAGATCTGGTGCTGCAACCTGAACCACGAGAAGTCCTACTTCCACAACAAGGCCATCAACACCGCCTACAAGAACCGGGTGCTGAAAGAGAGCATCCTGCTGAACCTGGACCTGGACATGAAGAAGTACAAGGACAACATCATCACCCGGAAAAAGACCCCTGAGAACATCTACAAAGAGATCTACGAGAACAACTACGAGATGAAGTACGACGAGGACATCCCCAACAACATGGCCGAGGAAAAGCGCGACGAGAAAGAAGTGATCGAGCACCTGGAAATCGACGAGAAGAACGGCAAGCAGTACAAGAGCGACATCAACAAGCCCGTGTCCCTGAGCCACCTGAAGCAGTATAAGAATATCTATGTGAACAACAACAATAAGATCAACAAGAAGAAGTCCATCGACAAGCACCTCCCCAGCTACAACCTGGAACGCAAGAACAACAAGTACCTGAACTTCCTGCTGGTGGACAACCGGAACGAGGCCTACACCTTCATGGTGCCTATGAAGTTCTACATCAATCACGAGATGTACAATATCGCCGACGAAGAGTACAACAAGCTGATGGAAGATAACAGCGTGGACGTCTACCTGAACAACATCCTGGTCGAGTATAAGTACGAGAACTTCGAGATCAAAGAGGGCGAGGTCGACGGGGAGGTGGAAGGCGAGGGCGAAGTGGAAGGTGAAGTCGAGGGAGAGGTCAAAGGCAAGGTGGTGGAAGGGATCGAGAACAATATGAACGAGGAAGAGAAGTATAACAAGGATAACAAAGACAAAGAGAACCAGATCAACAGCAACGGCCAGGACGAGAACACCGAGTTCCAGGAAAACGACAACAACGACGCCGTGATCATGAAGTACACC</t>
  </si>
  <si>
    <t>CAGGACAACAAGAACAAGGTGGAAGAGACACACGAGGAACAGGGCGAGATGACCCAGGAAGAGAAGGACGAGATCTACAGCGAGTTCGTGGACTACGACCTGAACAAGGACGGCCTGATCGACGCCGAGGAAATCGTGGTCACCCTGAAGAACATGAAGAAGGCCGACTTCATCAATTTCTTCAACAAAGTGGACCTGGACAGCAGCGGCACCATCAGCATCGACGAGTACATGCTGTTCATCAACTCCAAC</t>
  </si>
  <si>
    <t>AGAGGCAACCAGATCTCTAAGTGCGTGTTCTACGACAAGCGGAACAAGGACCTGAAACAGGTGTTCTATGTGCCCACCAACGACGTGAACATGTACAAAGAGACAATCCGGAAGCTGCTGAGCAGAGAGATCAGCCTGCTGGAAGAACCCCTGAACGAGAACAGCGACAGCCACAACATGGCCAACAAGAAAAACGTGGCCAACTTCGAGGAAATCAAGAAGAACGACGAGAACAACAACCGCAAGCGCAAAGAGATGGAAGAGAAGCTGAAGTACATCGAGAAGTACCGGAACTACGCCAAGGGCGTGCTGAAGAACGTGGAATTCAAGTGCGAGAATGTGGACGACCTGAAGTCCAAAGTGAAGTGCAACCTGTGCGTGTACACCGAGATCGTGAACAACAAGCACATCCGGCAGGGCCAGATCATCCAGATCTTCATGAACGAGTGTATGTACGGCTTCTACTACTACGACAACATCAACCAGTACACCCAGAACAATGAGTACAACAACAAGGCCCTCAAGGACTACAACAGCGCCCAGAAGCTGGACGACATCTACTTCAATATCGCCAAGGACATCAGCGAGGGCAACGTGAACGGCATCAATTTCTTCAAGCAGCAGAGCAGCAAGTACCACCCCGTGTGCTACGTGACCGAA</t>
  </si>
  <si>
    <t>AGCAGCAACGACAAGAACAAGATCAACAAAAACAACATGCCCCTGCAGAGAGGCGCCAGCAACCTGAAGGACATCAACATCCACAACGTCGAGAAGAAAAGCAACATGGAAAGCGTGAACAACAACATTAACAACGCCGCCTGCTCCAAGAACCTGAACGCCAACAAGGTGCCCAACGTGGCCCACACCGGCGTCAACAAGAAGGGCGAGACAAAGAACGAGGAAGTCGAGAAAGAGGAAAACGAGAACGAAGAGATCGAAAAAGAAGAAATTGAAAACGAGGAAAACCAGCAGAATGAAGAGGACGAGAATGAGGAGAATCAGCAGAACGAGGAAGATGAGAACGAAGAAAATCAGCAGATGAACGTGAACGTGGACGTGTCCGCCGAGAAGAAGAACAAAGAGCTGCCCGAGGAAAAGAAAGAACTGCAGAAGAACAGCGAGAAGAATATCAACAAAGAAGTGATCAAGGACAGCAACAAGGACAACACCTTCAACTTCCACAAGAACATCAACACCGCCTTTAACAAGAATAAGAACATCTACAACAACAATAATAACAATAACAACAACAACAAGGCCTTCATCGAGAAGAAAGAAGAGGCCATCGACATGAAGAAAACCCACTGCTCAAACAACAACAAAATGTGCAAGTACAACAATATGAACAACCACATGAGCACCAACAAGAACAACAATCAGATCTTCGAGGAATCCAAGCAGAATGTGAACAAGCCCATCTACAATCTGAAGTCCCTGGGGAACAACGCCTTCAAGAACGACGAGAAGTACAACGAAAACGACTATAAGAACAATCACGACGACGATAAGAAGAAGTACACCGACGACAGCAATGAGGAAAACATCTACGAGGAACGGAACCAGAAGATCCTGCTGATCCACCTCCTGAAAAACATCAAAGAACTCCTCAACCGGCAGCGGCAGAACTTCAACAACTTCCTGAGCTTCCTGTCCGAGAACTACCAGAGCTACGAGAAGTTCTACAAGAGCCAGAAGTACCAGAACGGCAAGAACTACATCGACAAGCTGGACCAGCAGGGCGAGCTGAAGAACGTGGCCGTGGTCACCCACAGCTTTCTGGACATGAGCAAGGCCGCCAACGGCAAAAAGGACAAGAACGGCGTGTTCGTGAAGCTGATGAACGACCAGAACGATGACGGCGACGACACCAAGGATGGCGACGATACAAAAGACGAGGACGACCACAAAAATGAGGACGATCATAAGAACGAAGATGACCATAAGAATGAGGATGATCACAAAAACGAGGATGATCACAAGAATGGCGACGACAACAAGAACGGGGATGATCATAAGAACGGGGACGATAACAAAAACGGCGACGATGACAATGGCAAGAAGTCCCACGACATCAGCGACATCAAGAACATTATCGACACCATCCTGCAGAGCGACGACATCACCGATGAGCAGAAGAAATACCTCGAGATCATCAAGAAGATTCTGGACCTGGAAGAGGATGTGCTGAACAAAGAAAAAGAGCAGCTCCAGCTGAATAAGAATATTATTGAGGTGCTGATGGGCAAGTCCGACGAGCTGCGGAATATCGCCGTGAACCTGAAGAATGGCAACGGCGACAACGAGGCCAGCCAGCGGGTGGACCTGGCCCAGAACATCGTGTCCAACCTGCTGAACTTCGCCGTGCAGCTCAAGAACACCGGCAATATCGTGTATAACAACATCCAGGGCCAGGGCGAACTGCTGCAGAGCATTGAGAAGAACATCGATAAGGCCGAGAACGACCTGAAAAAGTCCACCTCTGTGAATACCGCCTTCACCCCTAAGAACGTGCCCAACACCGAACAGAACGATCAGGAAACCCAGACCGACGACGACATTAACGATGCCGACATCGACGAAAACAACAATGCAAACGATAAAAACAATTGCCACATGTACAAAAAGAACAACTGTCACATGTATAAGAAAAATAACTGCAAGAAGTACTTTCTGAACAGCCACTACAACAATTACCTGTGCAAGAAGCAGAAAAAGTACAATAAAAACGATATGGGCAACAAGCAGAAGGATAACAAGAAGTTCAAGCTGAACGAAGCCATGAAGAACCACTTCTACAACATCTTCGTGAAAGAAACCGTGATGCTGAAGAAGCTGTACAAGGTCCTGTTCGAGCTGTTC</t>
  </si>
  <si>
    <t>GTGTACAACGTGAAAACCCAGAAGAACGAGGGCATCATCATCGACAAAGAGGGCAAAGAGAACGACAACGGCAACAGCGACCGGAACACCCCTAACAACAACAACCGGCTGAACCGGATGACCCTGAACAAAGAGATGTACGAGAAGCACAACAAGATGAACAACGAGGAAGATAACAACAAGAACATCAACTACGACCTGAGCAACCTGAAGGACGGCATGAAGAAGAAGCACTTCGGCAGCAACAGCGCCGAGGACAAGACCAACAAGAAGTCCAGCATCAACAGCGTGCTGGAAAAGTACCAGCACACCAAGCACGAGGAAAAGAACCTGCAGAACCTGAACAAGAATATGATGACCCACGAGAACGACGACAGCATGAAGTCCATCTTCATCAGCGAGGAAAGCTTCGAGAGCGCCAAGAACGTGTGCCAGTTCATCGTGATGCAGAACGACTACTTCAAGAACTTCTGCAATATCGCCAGCCTGGTGTACGACATCGAGAAGCTGAAGAAAAACAACCACAAGATCTACGAGGAAATCCTGTCCAACAGCTACGAGAACAACAATGGCGCCAAGTTCAAGCTGCTGAAAGAGATCAACCACGCCAAGGTGTTCAAAGAAATGGACAACACCAACCCCAAGTTCAGCATCCTGTTCCTCTACGACAAGTTCTGCTACGGCGGCATCCCTCTGGCCTGCTCCAACCTGATGAAGTACGACAACGTGTTCGACATCAACGAGCAGAGCGAAACCACCAACAAGCCCGACGACAATGTGAACATGGAAGAGATGGAAAACTACATCATCAACCAGGCCGGCATGGAAAACGGCTTCGAGGAAAACGTGGCCGACCTGACCCAGGAA</t>
  </si>
  <si>
    <t>GCCGAGGAACACGAGATCACCCACAAGACCTACTTCGACATCACCATCGACGACAAGCCCCTGGGCCGGATCGTGTTCGGCCTGTACGGCAAGGTGGCCCCTAAGACCGTGGAAAACTTCGTGTCCATCTGCAAGGGCACCGTGGTGGACGGCAAGATGCTGCACTACACCAACAGCATCTTCCACCGGATCATCCCCAACTTCATGGCCCAGGGCGGCGATATCACCAACTTCAACGGCGCTGGCGGCCTGAGCATCTACGGCAAGAAGTTCGAGGACGAGAACTTCAAAGTGAACCACGCCAAGCGGGGCCTGCTGAGCATGGCCAACGCCGGCAAGAACACCAACGGCGCCCAGTTCTTCATCCTGTTCATCCCCACCCCTTGGCTGGACGGCCGGCACGTGGTGTTCGGCGAGGTGGTGGAAGGCCTGGACAAGCTGGTGCACATCGAGGCCGTGGGCACCGACAGCGGCGAGCCTCTGAAGCGGGTGCTGGTCAAAGAGTCCGGCGAGCTGCCTCTC</t>
  </si>
  <si>
    <t>GATCTGCCCACCCACGTGGAAACAAAGAACCTGCTGGGCAAGTGGAAGATCCTGCGGACCAAGACCAGCCCCAACCTGGCCACCTGTGGCAGCAGCCAGCCCAACAAGAACACCTACAACGTGGGCATCACCGACTACAAGAAGTACCTGCTGGAAAACAACTACGAGTTCGTGTCCGAGCTGAACGTGATCCTGAGCGACGACTACGTGCTGTACGGCGACATCTACAACACCCAGGACAACGAGCACCGGTCTAAGTGGAAGGTGCTGGCCGTGTACGACGAGAACAAGAGAGTGATCGGCACCTGGACCACCATCTGCGACGAGGGCTTCGAGATCAAGATCGGCAACGAGGCCTACGCCGCCCTGATGCACTACGAGCCCAACGGCAAGTGCGGCCCTGTGTCCGACGAGGACAGCCTGGACAGCAACGGCGACACCGACTGCTACACCACCAGCTTCAGCAAGATCAGATACGGCTGGCTGGACGTGGAAAACGAGAAGAACGAGCATCTGCACGGCTGCTTCTACGCCGAGCGGATCTTCGACAACGTGAACGAGATTAAGCACCTCGACAGCTTCACCATCGACAAGGACTCCCAGAACGTGCTGCAGACCTTCACCTACGACACCAAGCTGAACAACATCCTGAACAGCAACAACATGCTGTACAAGTTCGGCAACCTGCAGAAGCCCACCTTCACCAAGAGAAACAACGCCAACGTGCAGTTCAACAGCGAGCTGAATTGGCACCGGATGAAGCACCACGGCAAGAAGAAGCCCCTGAAAAAGAGCATGCTGGACGCCAGCCGGCAGACCTACGCCTGCCCCTGCAACGCCAATGAGGTGGTGGACAATGTGATCAACAAGGGCGACAGCGACAACCCCGTGTCCCCTACCCTGATCCAGCTCAACAACAATCTGAAGAACACCGCCCAGACCGGCAACAAGGACACCAACGAGATGGACCTGGAAAATTACGAGGACACACTGAACAGCCCCAAGCGCGAGCTGGAAATCAACGAGCTGCCCAAGAACTTCGCCTGGGGCGACCCCTGGAACAAGAATACCCGCGAGTACGAAGTGACCAACCAGCTGCTGTGCGGCAGCTGCTATATCGCCAGCCAGCTGTACGCCTTCAAGCGGCGGATCGAGGTGGCCCTGACCAAGAAGCTGGACAGAAAGTACCTGAACAACTTCGACGACCAGCTGAGCATCCAGACCGTGCTGTCCTGCAGCTTCTACGACCAGGGCTGCAACGGCGGCTTCCCCTACCTGGTGTCCAAGCTGGCCAAACTGCAGGGCATCCCTCTGAACGTGTACTTCCCTTACAGCGCCACCGAGGAAACCTGCCCCTACAATATCGCCAAGCACCCCAACGACATGAACGGCGCTGCCAAGCTGAGAGAGATCAACGCCATCTTCAACTCTAACAACAATATGGCCACATACAACAACATCAACAACGACCATCACCAGCTGGGAGTGTACGCCAACACCGCCAGCTCCCAGGAACAGCACGGCATCAGCGAAGAGAACCGGTGGTACGCCAAGGACTTCAACTACGTGGGCGGCTGCTACGGCTGCAACCAGTGCAATGGCGAGAAGATCATGATGAATGAGATCTACCGGAACGGCCCCATCGTGTCTAGCTTCGAGGCCAGCCCCGACTTCTACGATTACGCCGACGGCGTGTACTTTGTGGAAGATTTCCCTCACGCCAGACGGTGCACCATCGAGCCCAAGAATGATGGCGTGTACAACATTGCCGGATGGGACAGAGTGAACCACGCCATCGTGCTGCTGGGCTGGGGCGAGGAAGAGATTAACGGCAAGCTGTATAAGTACTGGATCGGCCGGAACAGCTGGGGCAACGGCTGGGGAAAAGAGGGCTACTTCAAGATCCTGAGAGGCCAGAATTTCGCCGGCATCGAGAGCCAGAGCCTGTTCATCGAGCCTGACTTCAGCCGGGGAGCCGGCAAGATTCTGCTCGAGAAGATGCAGAAAGAGCTGGGAAAC</t>
  </si>
  <si>
    <t>TTCAGAGGCAACAACGGCCACAACAGCGCCAGCAGCCTGTACAACGGCGCCCAGTTCATCGAGCAGCTGAACAACGCCTTCACCAGCGCCTTTCTGGAAAGCCAGAGCATGAACAAGATCGGCGACGACCTGGCCGAGACAATCAGCAACGAGCTGGTGTCCGTGCTGCAGAAGAACAGCCCCACCTTCCTGGAATCCAGCTTCGACATCAAGAGCGAAGTGAAGAAACACGCCAAGAGCATGCTGAAAGAGCTGATCAAAGTCGGCCTGCCTAGCTTCGAGAACCTGGTGGCCGAGAACGTGAAGCCTCCCAAGGTGGACCCCGCCACCTACGGCATCATCGTGCCCGTGCTGACCAGCCTGTTCAACAAGGTGGAAACCGCCGTGGGCGCCAAGGTGTCCGACGAGATCTGGAACTACAACAGCCCCGACGTGTCCGAGAGCGAGGAAAGCCTGAGCGACGACTTCTTCGAC</t>
  </si>
  <si>
    <t>TACAACCTGAACAACGACCTGAGCAAGAACAACAACTTCGCCCTGAACACCTACGTGCGGAAGGACGACGTGGAAGATGACAGCAAGAACGAGATCGTGGACAACATCCAGAAGATGGTCGACGACTTCAGCGACGACATCGGCTTCGTGAAAACCAGCATGAGAGAGGTGCTGCTGGACACCGAGGCCAGCCTGGAAGAGGTGTCCGATCACGTGGTGCAGAATATCGCCAAGTACAGCCTGACCATCGAGGAAAAGCTGAACCTGTTCGACGGCCTGCTGGAAGAGTTCATCGAAAACAACAAGGGCCTGATCAGCAACCTGGCCAAGCGGCAGCAGAAGCTGAAGGGCGACAAGATCAAGAAAGTGTGCGACCTGATCCTGAAGAAGCTCAAGAAGCTGGAAAACGTCAACAAGCTGATCAAGTACAAGATCATCCTGAAGTACGGCAACAAGGACAACAAGAAAGAGATGATCCAGACCCTGAAGAACGAGGAAGGCCTGAGCGACGACTTTAAGAACAATCTGGCCAACTACGAGACAGAGCAGAACAACGATGACATCAAAGAGATCGAGCTGGTCAACTTCATCAGCACCAATTACGACAAGTTCGTGGTCAACCTCGAGGACCTCAACAAAGAGCTGCTGAAGGACCTGAACATGGCCCTGAGC</t>
  </si>
  <si>
    <t>GTGAAAGAGCGGAACAACGGCTTCCCCAAGCGGGGCGAGGGCAGATACCTGTTCGGCCGGAACCAGATGAAGTCCCAGGACATCGAGAAGAACAACAAAGAACTGAGCAACAAGATGGACACCCAGGACAGCAAGCAGTACATCACCTACCTGTACCACAGCAGCATCTGCCAGTACTGCAGCAAAGTGACCTCCATGCTGGAAAACAACGACAACGTCGAGATCATCAAGTTCAAAGAAAACAACAAGATCGAGGACTTCGGCAAGTTCACCAAGCCCATCGTGGTGCTGCTGAAGAACATCAACAAAGAGAACAGCCTCGAGCGGAGCATCTTCTACGAGGAACTGAAGCGGAAGGGCAAGAAGGTGCAGGTCCCCGCCCTGGAAGTGAACAACATCATCCTGTTCGAGAGCGACGAGATTATTAAGTTCTACAAGAAGCTGCTGCAGAAAGTCTCCAACGACGACAAGAGCAGCCTGCAGAACCGGGGCAACATCAAGAACGACCAGAAGAAAAACAACGCCGACTACGACAACGACTACGATAATGACGACAACAACGATGACAATGACGATGACGACGATAACAACTATAACAACAACAATGATGATGGCTACGACTACCACACCAGC</t>
  </si>
  <si>
    <t>CAGGACGAGAAGTCCGTGAAGAACATCTGCGTGTGCGACTTTACCGACAAGCTGAACTTCCTGCCCCTGGAAAAGACCAAGATCCTGTGCGAGCTGAAGCCCCAGTACGGCGAGGACATCAAGATCATTGCCAACAAAGAGTACGAGATCAACTGCATGAACAACGCCAAGGTGTTCTGCCCTCTGAAGGACACCTTCATCAACAATGCCAACATCAAGCTCTACAGCCCCAAGCTGCACTTCGAGATCAAGGACATCACCCACAAGGGCAAGAACGCCGCCCTGTACTACCTGAAGATCGACGAGGAAGCCAGCGACATCTTCTTCAGCTGCAGCATCAAGCCCAAACAGGTGTCCGGCCTGCTGGAAGGCGAAGTGCGCGTGAACCTGAAGAAGCACATCAACGAAGAGTACAGCATCTTCAACGAGGAAGAGGACGTCCACGTCTGCGACTTCAGCAAGGGCAACCTGGACATCACACCCAGCGCCGGCTTCTATCTGAAGAACAGCCGGAACGTGGCCTGCATCTACAGAGTGATCCCCAACAAGCTGTTCCTGATCAAGCTGCCCAAGCTGGACATCGTGACCGAGAAGCTGCTGCCCAGCATCGTGAACTGCCTGAGCGAGTTCTCCTTTATCAACTTCGCCCTGAAGCACGTGCAGGAAGGCGACAACTACATCAGCTTCAACGTGATCTTCGGCGAGTTCAAGAAGCACTTTAACCTGGCCTGCAGCCTGGACCTGAGCGACTTTCAGCAGGAACCCTGCAACCTGGGCAAGACCGCCAATATCGCCTTCATCTTCAGCAAA</t>
  </si>
  <si>
    <t>AACAATATCGCCCACAAAGAGGACGACTGCGGCGCCAGCGAGCTGGCCATCAAGAAGCTGCAGGAACTGAAGAAGTTCGAGCTGGACATCCTGAAGGACTTTATCAAGAAGGACACCGACCACACCGACATGTACAAGAGATACCACTGCATCAGCAGCGACTTTCTGAAGAACACCAAGCAGGAAGATAAGAAAGAGGACAACTACGCCAAAAAAGAGGATAAGAAGGATATCGAGAACAGCGCCAACTACATCATCAACAACAAGAACGAGAAGATCAGCTTTATCAACAAGATCATCAGCTTCGTGGGCATGTGGAACTACAACAAATACGGCAACAACATCCAGGAAAGCAAGAACAAGATTAACATCTACAACAACAATAACAACAAGGCCGAGAACGAGCTGCTGTACAACAAAGAAGATTACACCAACCACATCCCCACCAACGAGAACCCCAACAGCTACATGCAGCTGAGCGCCTTCAACCTGGCCAAAAAGAGCATGTTCCTGGGCGGCAAGGACAACGCCGCCCAGAATTTCGAAGTGGGCAACTACGGCAGCTTCTACATGATCTTCGGCGCCAGAAACACCGACTACCCCTGGGCCTGCAGCTGCGACACACTGCAGCTGGAAGAGTACAAAGAGAAAAAGCGGAGCTACGTGCTGTGCAGCAACCAGCTGGATATGAGCATCCAGAACAGCGACCTGTTCTGCAACCCCAAGAAC</t>
  </si>
  <si>
    <t>ATTCAGCTGCACAGCGTGAACTACGCCCCTCTGAACTACATCGAGATCGGCGACACCCTGAGCAACAAAGTGGGCGAGCTGTGGCACAGCCACCTGAACAGCTTCATCGACATCGTGTCCACCAAGGTGGTCAACAAGCTGGAAGATGACCTGTCCAACGGCAACAACCTCGAGAAGTTCATGATCCTGCTCGAGGACGACGCCGACATCTTCGACGCCAGCGCCTACGAGGGCAAGAACCTGGCCCTGATCCAGACCGAGTTCATCCGGAAGCTGAAGGACAAGTTCAAGAACAGCAAGTTCGGCCAGAAGCTGAAAAAGCTGGGCAGCAAGGCCAAAGAGAAGCTGCTGAGCCTGTACCAGAAGCACAAGGGCAAGCTGCGGCACTTCTTCAGCATCCTGCTGAAGTCCCTGGTCATCCCTATCGCCGTGCAGTTCATCAGAAAGAACCTGAACAAGTGGAAGCAGCGGACCCTGGAAGCCACACAGAAGCTGGACGAGCAGAGCAAGAATATCGCCCAGCCCATCATCAACCGGCTGTACAACAGCTTCGAGGACAAGATCGAAGAGTACAGCCAGGAAAACAAGATCAACGTCGAGGATGAGCTGAACGCCCTGGGCCAGCTGGACAAGGACAAGCAGGACATCCAGAAACTCGAGGAACAGGAAAAGGCTCTGCTGCAG</t>
  </si>
  <si>
    <t>ATCTACTACTGCAACGACAACATCCTGGAAAACGCCAACAACGACGACAGCACCAAGGACATCAACAATATCAACAAGAACAGCGCCAACAAGGCCAAGAGCGAGAAAACCAGCAACTACAACAACGATCAGTACAACATCGACGACGCCTACAACGAGGACGAGGAAAACGACGAGGAAGAGGGCGACGACGACGAGAACGACCACTTCGAGGTGCCCATCAACTGCGCTGGCGGCAACTGCTTCGACAGCATGGACGACATTAACAAGATCATCGACAACAAGAAAAAGAAGATGAAGTACCGGCGGAGGCGGGGCAAGGCCATCCAGATCATCAAGCCCAACGTGAACCACGCCGAGCTGATCATCATCGAAGAGAACCTGGAAATCTTCAAGCGGATCGACAAGCCTATCGCCATCGTGTCCGTGCTGGGCGACATGCACACCGGCAAGAGCTTTCTGCTGAACCTGCTGAATGAGCACGTGATCCCCGATATTAACAAAGCCAACAAGTACATCGAGAACGGCTTCAAAGTGGGCAACGACATCACCGCCAGCACCTACGGCATCTGGATTTGGAGCGAGCCCATCCGGATCAACGTGAAGAAGCTGAAGAAGATCTACGAGTACATCAACGAGAACTTCGCCAACTTCATCAAGAGCTATGAGTACGAGAAGGACGAGTACAATGAGGAAATCATCGACCTGCTCAACCTGTACAAGACCGACGACTGGATCAGCAACGTCGAGGAACTGAACCTGGCCGACACCGACGAAGTGAACCTGATCCTGATGGACACCCAGGGCCTGAACAGCCCCAATGTGAACAAGAGATACGACGAGATCCTGTACGCCCTGACCAACCTGATCAGCACCGACATCATCTTTCTGACCATGAAGATGATTAACAACAAGGACCTCGAGTTCATCGAGAATATCGCCAAGGACGCCAACCTGTTCATGCTGCGGGCCTACACCAGAAGCAGCGGCAGCACCTTCAGCATCAAGAAGAACAACTTCCACAAGATCCTGGACACCCTCAACAACAACCTCGAGAACAACGCCCTGATTCTGGAATCTATCGCCAGCAAGAACCTGATGTGGGTGGTGCACGACTTCAGCCAGCGGCTGGACGTGCGGAAGGGCAAGCTGTGGCTGGACATCCTGCTGAACAGCGACCGGCGGGACCTGGACATCAAGTACTGGAAGAAGATTATCAGCAACAAGGCTAAGGACAAGCACGACGCTTACACCACCAAGAAGCAGAAGATCGCCTACCTGACCTACAATGAGAACTCCGCCAGCGGCCTGCTGCCCAACAACAATAATAACAATAACAATGCCAACGACGCCTCCTCCAACTACAAGCTGAACATCCTGTATAAGAACATCGACTGCGTGCTGCTGCGGAACATGTACCACAACAAAGAGTTCGACTTCACCAAGGCCAACATCAATGACCTGAACGAAGAGTACAAGAACGATGTGCTGCTCCTGCGGTACAAGATCTACCTGCGGGCCCTGCTGTTCCCCAAGAAAATGTACAGCGACGTGCAGATCAACAACATCATCAACAAAATCCGGAAAGAGCAGAAGCTGCGCGAGGAACAGGAAAAGAACAAGGACAACAAAAAGAACGACGCTAACAACCAGGCCAACGACCTGAACTCCAACAAGGATGAGACAAGCGGCAGCCAGGTCACAAACCGGTTCATGAGCGGCCACGACGTGTACGACTTCATCACCTTTCTGGTCAAGAGCGCCAACCAGAATCTGTTCACCAACGTCAACCAGTTCTTCAAGCACTTCAAGATCAACCGGGCCGAGATCAGCCGGAACGATCTGATCTTCCTGTACAAAAAGTACCTGCTGCAGTTCATGGAAAACGAGGATGTGGAATTCATCAGCAACCTGAATGATGAGAACGACGACCTGTTCCTGCAGAAAGAGGGCAACAACGCCGCCGTGAATCACGATGAGAATAGCGACGCCGACAGCCTGTTCAACGACCACGACGAAAACATGCAGCTGAAAGAGCACAACATCAAGGACGGCGAGGACAACACCCACCAGAAGAAGGACAGCTATAAGCTGCCTCCACTGCTGAACGAGATCAAGAAGTACGAAGAACTGATCCGCGAGCAGATCCTGAACATCTGGTACAAGTACACAGAGAGCGACTTTCACGACGAAGAGGAAAAAGAGCTGATTAAGGACATTGAGAACAACCTCTACGAGCGCCTGGACCAGATCAAGATCGAGATGCTGGAACTGGGCGAGATGAACATCCGGAAGTTCTGCAAGATTGCCTGCGAGGACGCCCTGCAGATCGTGGTGGAAGATATCAAAATGAAGTCCGACCAGTACCCCATCAAGCAGAAGGACCTGACCACCTTCTTCGAGAGCGTGTCCTACAATCTGATCAAGTACCTCGAAAAGAAGCTGTCCAAGAACTCCGACAAGCTGGACCTGATCTACTACAAGGATAACATCTGCAGCCCTCTGATCAACAATGCCTTCCAGGAATTCTACTTCCTGAAGAAAAAAAACATTGCCCTGAATGAGAACCGCCTGAAGTCCTACTTCAGCAACGCCGTGGAAAAGGGCAAAGAGGTGTTCGAAGTCCTGGCCGAGAACACCGAGAATATTGCCGAGTACTTCAAGAACAAGAATATGTTCTACACCGTGCTGGACAAGTGGACCAGCGAGGCCATCAACACCTACACCCTGACCCTGAGCGATTTCGCCAAAGAAGAGAAAGAGATCAACGACGAGTACCTGAATGTGCTGAACAACGATATCAAGCTGCTGAAACAGAAAGCCATGGAAAAGTGGCACAACCACTGCCGGGACAAGACCTCCGCCCTGTACAACATGCACAAGTCCAACCTGAAAAAGAACTTCCTCGAGAATTTCAACTTCCCACTGGACGAGCTGGTGCTGCAGGACATCTTCCTGAACCTGAAGGGCCAGGAAGAACTCAAGTACATGGACATCTACTGCGCCAACGAGGATAGCTGGAACAGCGAGTACAAAAACTTCCTCAAGCTGACCGATGAGATCTTCCAGTTCATTAAGGACGAGAACCTCAAAGCCATTCAGATCACCTGTCAGCAGCCCCTGGACGAACTGAAGAACGGCATCAAGGGCGAGATCCACAAGTACTACCTGTGGTCCTCCCTGAAGTCTACCCTGTATAACCGGGCCCTGATCGTGCTGAGCAGCAATATCGAGAACATCTACATCAAGAACCAGCGCGAGAACAAGATCCAGAGCAACCTGGACGAGAAGTACAACAACAAAAACAAGAACTACAAGCGGATCTCCAAGGACCTGATGAGCAAAGTGATCAACCGGTGGCTCAACAACGACATCTACAACGTGTACTACCCC</t>
  </si>
  <si>
    <t>ATCAACCCTGCCACCCTGATCCAGAACCACCTGTACATGTATCAGACCAACAACGCCATCAATGAAGAGAACATCTACAACATGAAGAAGTTCAGCAAGCTGCCTATCGCCGAGAACACCCGGAACATCCGGCACAGCACCAACGACCTGTACTACGAGCACAGCCTGAACCTGGAAAAGCCCAACGAGCACTTCACCCTGCACAACATCAAGCTGATCTGCCAGCAGATCTACCACAACCAGCCCAACCAGCTGAACCTGCGGATCCTGGCCGTGCTGCTGAGCACCAGCTACAAGCAGGAAAACATTGCCAACATCTTCCAGAACCTGTGCAACAACGGCCTGAGCTGCCTGTTCACCATCCAGCTGAGCAAGAACAAGGCCTTCGTGGACCAGAACAAGATCGTGCACCTGAAGATCATCGACACCGACGACCTGAAGCGGAACAAGAACAACAACATCAGGCACAAGATCACCGTGTACTACATCTGCGAGGACCTGAAGTACAAGAACCAGAAGCAGCAGGAAAGCAACGAGTTCAAATACGTGTTCAATTACGAGCAGCTGGCCTTCCTGAAGTGCGAGAACTACCTGACCGTGCAGGTCGAGAAGCTCGTGGGCATCAACTACAACAAAGAGTTCCACAACCTGAACCCCGAGTACATCAGCTTCTACTGCAGCCAGAGAGTGATCTGCAACACCCACATCGAGGATCTGTACAAAGAGGACGACAAGAAGCGGAAGAACTACATCTTCTACGAGCTGACCTACCGCTGTGTGCCTCCCAAAGTGTGCAGCTTCTGCGGCAACAATGCCGCCTGCAAGCTGGAAAAACTGTATAACAAAGAGAAAGAGATCACCCAGTTCTACAACAACGTCGAGTACAACGATGCCGGCGTGTTCGACCGGCTGCTGCTGAACAAAGAAGAGGAAGAGGAACGCAACAAAGCCAGCTTCGTGGCCAACCTCGAGTATAACGCCATTAACTACGACATCGACGACATGATCACAGTGGGCAGCAACACCTACCACATCCTGGAAATCTGCAAGTGCAGCAAGGACTACGTGCAGGAAGGCTCCTCCTGCGTCAAGAAAGAGAAGGACAAGATCTACATCCGCTACGCCAAGAAA</t>
  </si>
  <si>
    <t>GGCGAGGAAAAGCTGACCAAGTTCGACCCCGTGATGATCAAAGAGGGCGAGCTGTTCGGCGAGGTGTCCTACGACTGCGAGTACAGCGGCTTCCTGGAAATCGAGAACGACGATATCCTGTACTACTGCTTCTTCGTGGGCGAGGACGACCACAACGGCCTGCTGCTGCGGAAGTTCCACATGGACGACATGGTCTGGGGCATCCCCATGGAAGTGCTGATCACCCGGAAGAAGATCAACCTGTACATCCTGACCGTGGACTACATCCTGTCCAAGCTGATCCTGATCTACAGCTTCGACGAGAAGATCCGCATCACCGTGTTCAACAACTACATGGAAGAGTCCGTGATGAGCGAGAAGATTAGCATCAACTACGAGATCCTCTACAAGGCCAACATGATCAGCTACATCACCTACTTCTACAAGAACAAGAAGTCCCTCTGCGTCTGCGGCATGAACCGGAACGAGAACATCCTGTGCACCTTCAGCTTCGATTACGGCCTGACCATGAAGGACGATCACACCATCGAGTTCTTTCTGAAGAAGAAGATTCCCCTGGGCCACTACAAGATGCAGGTCACATTCAAAGAAACCGAGGTGTACTTCAACCTCTACAACGACCTGAACGAGGCCAACTTCTACGAGCTGAAGTGCGTGAAGAAACAGGACGAGTACATCTGCGACATCATGAACAAGATCCGGGAAACCCAGGAGTACAACTACAAGCGGTACACCTACCCCAGCAGCGAGCACAACAAGTACTACAACGATCACCACAACAAGCAGCCCCAGGGCAAGCAGGGACAGCAGGGCGGAGCCCCTCTGCCCAACCTGGGAGAGGAAGAGAACAACTTCATCTACAAGCACATCGTGCGGAACAAGTATTTCCAGATGATCGTGTTCCAGAAAGACCAGAAGTGCTACCTGGCCTGGTCCTTCAACAGCCTGAACATCAACGATGAGATCACCAAAGAAATCAGCAGCGTGCCCTGCAGCAACGTGGCCAGCTACTACCGGCAGGAACGGCTGATCGTCACCCTGAAGAAAAACCAGCTGGGCAGCCGGAACCACTTTTTTCTGATCTACGAAAAGCTCACCGAGAAGGGCGTGGGCTGCGAGTTTGGCGTGGGCGGCAGCCTGTACGTGACCAAGACCTTTATGAACAACGCCTGCGACATGGACATCAACAACATGAATGTGGCCACCACCAACTACGACGAGATCAACTTCGCCCTGATCATCCCTCTGAGCTTCCAGCTGAACTACGCCACCTGTTTCATCTGGGAGGAAAACGTGGACAACAACGAGGAACGGTCCAGCCTGTATTACCTGGAAGAGTACACCAACGAGAAAGAGGACATCAAGGTCTACACCTTCTACTTTTACAAGTACATCCTCATCTATAAGAACTTTAAGAAGAGTACCTGCACCTTCGAGAGCAAGAACAACGAGAAGCTGTACATCTCCTTCCGGGGCGACACCTACTACAAAGAGTACAATTGCAACATCCTGCTGGACAGCTGCGACTTCTTCCTGCACACCCAGAGCAAGATCAATATCGCCTACGACGACGACGTGTGGCAGGTCAGCGAGGAACTGTACGACGGCTTCGTGATGTACAACGGCGCCTACGTGTCCCTGTATGACGTGCTGAGCAGAAGCAACGCCCACGGCCTGATCTATATCGACGGCAAAGAAAACAACGCCGCCATCAACCTGAACAACATTAAGAACAACAACAACAACAATAACAATAACAACAATAATAACAACGCCGCCAACAACAACAATATCGCCAACAACGCCAACTCCAACAATGCCTTCGGCGAGCACGAGAAAGTGATCACCATCATCATCCCTTACGGCATCCCTAGCACCCGGACCATCAAGATCGAGTTTCTGAACAAGCAGAACAATGAAGAGAAGCGCTGGGCCTACCTGCGGCTGCAGAAAAACGAGTATATCATGAAGAAAGTCATCGGCATCAACAGCGCCGACATCTTCGACCTGAGCTACAAGTATTATAAGTACAACCAGGAAAAGATCAAGTTCATCCTGAACGACTTCAGCGAGACAACCTACCTGGGCTTCATCTGCCAGACCAAAGAAGAGATCAAGAAAAGCCTCTGCACCATCAGCCTGGTGGACCACAGCCACAAGAACATGGCCATTAACAACCTGTTCAAGACCAACAACCACATCCTGCCCTTTCTGTACGACCAGAGCCCTCCCCGGAAGATCCAGCCCTACAACCAGATCATCAGCGAGTTCAGATTCGTCCTCTTCAAGAACTTCCATCTGTTTCTGCAGGAAAACAAGATCAACTATATCCTGCTCAAGTGCATGTGCAGCAGCTCCAGCTCCTACATCAACACCCAGAAGAACATCGAGCTGTCCTACCTGATCACCAACGAACAGGTGTCCCACGATTTCATCCACACCCCTGGCATCCTGATCCGGCCCAGGACCAACATTGCCCACAACGACTACCAGAAAAACAACAAGGGCAACCACAAGGGGAACAACAAAGCCAATAACAAGGCTAACGACAAGGACTCTAACAACAACGCAAACAATAATGCTAACAAGAACGGCAACAATCACAATGATAACAACAACAACAACCAGAACAAGGACATCGACATCAATAGCAACTACGCCATCCACAACAACAATGAGAAAGTGAAGCGGACCAAGAAGAAAATCAACGACGCTCCCTACGACAAGCAGGATGAGGAACTGCCTAGCTACGACTTCAACGATCTGCTCCACGAGAAAAAGAACGGCGCCAGCGTGTTCGACTTCAATTTCGTGCTGTTCCTGTTCATCTGCATCACCTTTTTC</t>
  </si>
  <si>
    <t>TACAACATCAAGAGCGGCAACACCGCCAACAATATCAAATACGTGAACGTGCTGGACAACGACCGGGACATCAACACCCACAGCGTGCTGCCCGAGGTGGAAAACGTGATCGAGCGGAAGGACATCTACCGGCAGATCAACTTCATGGAAACCTTCGTGTCCAGCAACAACATGATGCACGACAGAGAGAAGCACACCAGCAACGACGCCGGCAGCTACGAGATCACCGGCATCGTGGACGGCATGAAGATCGGCCACCCCATCAGCGTGGCCCTGGGCAGCCAGTACAGCAACTACTTCGACTACCTGCAGATCGTGCACCTGGACTACACCAACAGCCGGTTCAGCTTCACCGTGGGCGAGGGCAAGTACTACCTGCGGACCTACGGCAGCACCTACATGACCCCTAGCGCCATCAAGATCAAGGTGCCCTGCGAGAAGTGCAAGTTCATCAACAGCGAGTACAGCGGCATCATCAAGATTATCCCTTACGAGACAAACAACAACCTGTTCATCTACAACTGGGTGCTGCAGACCAGCAGCCCTCTGGCCCTGGAAAACATCAATACCGTGTTCAGCGACGAGGCCGACCTGATCCACGGCAACAGCCTGAGCGAGGAATTCAAGATCGACAGCAGCGCCGCTGCCACCAGCCTGAACACCTTCTATGGCATCGTGCTGCACGGCATCTGGTCCTCCGAGTACGCCGAGCGGCTGCTGACCGTGATCTCCGAGTTCCCCGACTGCGTGAAGATGAGCGCCCACGACAAGAACGCCAGAAGCAAGCAGCGGAAGAACCAGAAGTGGATCCTGGTCAACGAGGACCTGGGCTCCTTCGACATGAAGATGGAAGTGTGCGAGGAAGTGAACTGCGACTACTCCGCCATCATCCACGTGTCCAAGCACGCCTTCGAGTACTCCAAGAAACTGGTGCACAACCGGGGCAGAAACGGCCGGTACTACAGCAGACGGGTGGAAAAGATCCTGATCCGGGCCCTGCTGAGCCTGGACTTCAGCCTGTTTATCACCTACTTCCAGCAGAAACACGGCGTGACCCTGCTGGACCCTCAGTACGACTACGAGCTGATCACCAACATGGCCGGCTACAGCTCCAACAACTACCAGAGCTGGAACCACAACCTGGAAGAACTGGTGGAACTGGCCACCAGCTGGGACGAGTACCCCAAGGGCCTGCAGAAGGTGCAGGGCCTGAGCTACCTGCTGCGGAGAAAGAACGGCGCCAAGCACCCCGTGTACCCCACAGCCCCTGCCGTGGCCTTTCCAGCCGGCAGCCAGAACAACGCCTTCATCGAGTTCATGGAATCCGCCTTCGTGAACTACGTGGACATCAGCCACCTGGTCATCCACGAGGTGGCCCACTTCATCTGGGTCAACACCGTGTCCAAAGAACTGAAAGAGAAATGGATCCAGATCGGGCAGTGGTACAAAGAGCCCCTGAGCCCCAGCGAATGGGCCACAAAGCTGGAAGTGGAATTCGTGTCCGCCTACGCCCATGATAAGAACCCCGCCGAGGACTTCGCCGAGAGCATGGCCACCTACGTGCTGAACAGCAAGCTGCTGAACTCCAGAAGCTTCGACAAGTTCAAGTGGATTCAGGACAATCTGTTCGGCGGAGGCTTCTACATCACCACCGGCACCCACAAGTTCGACGTGATCAACCTGGGCAATGAGGTGTACTACTTCCCCGGCAAAGTGACCAGAGTGCGGGCCAAGGTGCTGGGCTCCCCTACCGAGGACAAGCTGGTCAAGATCTACATCAGCCTGCTGTCCAGCGACGGCAGCGAGGGCTGTGCCAAGCACGGCTACGCCCGGATCTTCAGCGAGCAGCAGACCTTCCGGGACCTGTACTTCCACACCGAGGATAGAAGCCCCTGCAGCCACAAGCTGTACGGCGAGTTCACCATGAACAAGCACGAGAGCAGAGGCCGGTGGACCGCCGAGTCCATGATCTTCACCGGCGAGAACAACATCGAGAGATACGTGGGCCTGGGCTCTTTCCACTTCTACCTGTACGTGAACAACCAGAACGAGGACGTGGAAAAGCCTATCCCTCTGCTGGACTCCATCAGCATCTACACACACAACGCCGCCGAGACTAACGACGCTCTGCTGCGGCTGCACGTGATGGTGCTGGAAAATGAACTGATCAAAGAGCACGGCGGACCTTACGCCAGCTTCGCCGCCCACGAGAACAAGGCCTACTCCTACGAGAGCCGGACCTACAAGATGTACCCTCCCGAGTTCAACACCCTGATGCTGAAGGCCGACTACTTCATCAGAGATATCAACACCAGAGGCTTCCGCGAAGTGAACATGGACAGCTGCAAGAGCTACACCAATATGGACACCCGGAACCTGAAGTGCTTCCAGGTGCTGAACCCCGTGACCATCCCCAAGTACTGTATCGGCTCCACCTACTTTCTGAGACAGGTGTCCATCGAGGATATCGCCGGCAATCTGGAAACCGTGAATATCGCCAGCGACAAGTACAGCGCCAGACTGCACCCTATCGGCGTGCGGGACAAGCAGAAACCCGTGGTGTCCAACGTGCGGGTGTCCTCCAAGCCCGCCAACGAGTACCACGACGGCGAGACAATCGTGTCCCTGAGCTTCAACGTGCACGACAACCTGGCCGGCGTGTACTACATCTTCGTGTACCTGCGGGATCCCCACGGCGGAAAGCACAGAAGCGACATCGACCGGGCCAGCCTGCCTACCGGCACAGAGAACAAGCAGATCAATCACAAGATCCTGCTGCCCAAGGGCTCCATGGGCGGCACCTGGATGCTGGAAGAGATCAAGGCCGTGGACTCCTGCAAGAACGAGGCCCGGAATATCTACACCCACTCCGTGTACGTGCAGAACGAC</t>
  </si>
  <si>
    <t>TTTCGGAAGTACGATAAGAACAAGAACAAAATCCTGATCAGCCACAGCATCAACAACAACAATAACGCCATCAAAAACAATAACAACAACAACAATGCCATTAAGAACAACAACAATAACAACAACGCTATCAAGAATAACAACAACAACAACAATGCTTTCAGCGCCACCAGCTTCAGCAGCGAGAAAAACAAGAATAAGGCCTACACCAACGTGCTGAAGAAGAAGAACATCTACATCCGGGAAGAGAGCAACAAGGCCACCAACATCAAAGAGGACGAGGAAAAAAACAAAAAGATCAACAATAATGACAAAGAGACAAACTACGCCTTCCTGAGCCTGAAGTTCTTCCCCTTCATCCTGACCTCCCTGCTGCACACCGGCATCAACCAGATCCCCAGAAACACCGAGATCGAGCTGTACGAGTTCGAGAAGTCCCCTATGATCCGGCACATGCTGGTGGCCGAGGAACGGAAGAAT</t>
  </si>
  <si>
    <t>GACATCATCATCGTGGACAGCAACAAGGACATCCAGGGCTTCGACCCCAACAGCGTGCTGAACCTGGCCGAGAACGTGTTCAACATCTTCCTGGACACCAAGACCAACAACGCCGATATCAAGACCGTGTACAGCAGCATCTTCAGCAACAGCAAAGTGACCATCGACGGCACCTGTAGCAGCATGAAGGAACTGATCAAGGGCAGAAGCCTGAAGTACCTGGACGAGCTGGGCACCGAGGAATACGTGAACAGCGACGATGTGTTCAACTTCGCCATCTTCGTGTACACCGTGAACGGCCAGCCCGATATCATCCAGCAGGTCTACAAGAAGCACCCCAACTACATCAGCTACATCATCACCTGTAAAGAGAGCGAGCTGTTCGACAACATCGAGGACGCCAAGGACAACAAGAATGTGTTCCACACCAACCCC</t>
  </si>
  <si>
    <t>GAGGGCTACATCTGCGACTTCAGCAGCGAGAAGTACAACATCTACTTCGACGAGCAGAAGGACGACGTCATCTGCTACCACGAGATCTACGAGGGCGACAGCATCGGCATCATCATCCCCAGATACAAAGAGGGCAACGAGAACATCTACATCAAGACCAACTGCTTCAACGAGGTGTCCCTGGAAAGCAGCGGCAACAACGCCCTGAGCATCTACGACATCTTCAACGACGACGAGATCACCCTGTACGACCAGGACAGCATCTTCTACACCGAGTACATCAGCAGCATCCTGCACATCAAGAAAGTGAAGAAGAACACCTACCTGCACTGCGTGTTCGAGAGCAAGGACGTGAACGGCCTGACCACCCACAAGGGAATCGCCAAGATCACCATTAAGAACGTGAAGCACAATGAGAACAAGAAGCTGATCAACAACGACGTGGACAACAATGCCGCCCTGTCCTTCAAGAAGAAACTGACCAACAAGCTGGTCATCGACCTGCTGAACAAGATCGACATCATCAAGGATGACAAGCTGAACAACCAGTACAACAACGATGACAACAAGTTCCTGGTGGAAGCCAAGCCCGGCGACATCCTGTACCTGCTGGGCGTGAAGCGGAAGAACAAAAAGTACCTGTACGTGGACCAGGACTGCCCTCTGCACTTCGAGCGGATCGGCAGCATCTACAAGTACATCTTCCCCATCATCAACGAGAAAGAGGAAATCTACAACTGCGCCCTGTATGTGGACGACGACGTGTCCACCAACAAGAAAATCGTGGGCAACCTGAAGATCACCTTCGTGTCCAAGAACCCCGCCATCAACGACATCAACATTGACGTGCTGAAGAAGTACATCCACAGCGACATTGAGCAGAAGCTGTACAAGCTGCTGTACGGCGAGATCAGCAACAGCGTGAACAAATACGCCGAGCAGAACGTGGACATTAACAACGCCGACATCAGCGCCATCCAGTTCATGAATCTGAACAGCGACAACTGCAACAACAATGAGTGCATCGAGTTCTTCAACAACGCTGCCTGCAGCAGCTACTGCGGCAAGGGCTACCGGCTGCTGAACGGCAACAATCATATGTACGATGAGCAGATGGTGGTGCCCTGCTACAACGGCGAGTGCAAGCCCGAGGACGAGATCGAACCT</t>
  </si>
  <si>
    <t>GAGAACGTGGACACCTTCAAGTGCAACTACGCCAAGAAGAAGAAAAACGGCCACCACATCAAGCGGCACATCACCAACGACGAGGAAAAGAAGAAAGAATACTCCTTCCTGATGCTGGGCAAAGAGAACGAGGAAGAAAACAAGGAAAACAAAGAGAATAACCAGAACGTCAACAAAGACAACAACGATAACAACAACAATGAGAAAAAGAATGAGGAACAGAACCATAACAACGAGAAGAAGCAGGAAGAAGTCATCAACAATAACAATAATAACGTCGAGAACAAGAAAGAAGAGGAAAACCACAATAACGACAAGAAAACCGACGAGCAGAACCACGTGAACGAAAAAAAACAGGAAGGCGAGAACAACAAGCACAAGAAGGACGACACCATCCCTCCAGAGAAGAAGATTAACAAAGAAAACCTGCTCGAGTACGGCACCCACGACAAAGAGGGCCACTTCATCCCCAGCTACAAGACCCTGACCGACGAGATCCTGAGCACCAACAACGCCATGGAAAAGGCCAGCAGCTTCCTGAAGATCGCCTGCAGCCACGTGATGAAGCTGATCGAGTTCATCCCCGAGAGCAAGCTGAGCAGCCAGTACATCAAGGTGGACAACAAGAACATCTACCTGAAGGATATCGCCGTCGAGTGCCAGAATATCTACTTCAACCTCGAGAAGTTCAGCATGACCCTGATCGTGTTCAACAGCAAGATCAACAAGTTCATCTACAGCCAGGAAAAA</t>
  </si>
  <si>
    <t>CTGAACCTGTTCAGCGCCAACGACGACAAGCGGGCCCTGAAGGACATCGACCGGACCCTGGAAAAGCTGCTGCGGAAGAAGCAG</t>
  </si>
  <si>
    <t>CAGCTGAGATTTGCCTCTCTGGGCGACTGGGGCAAGGACACCAAGGGCCAGATCCTGAACGCCAAGTACTTCAAGCAGTTCATCAAGAACGAGCGCGTGACCTTCATCGTGTCTCCCGGCAGCAACTTCATCGACGGCGTGAAGGGCCTGAACGACCCCGCCTGGAAGAACCTGTACGAGGACGTGTACAGCGAAGAGAAGGGCGATATGTACATGCCTTTCTTCACCGTGCTGGGCACCCGGGACTGGACCGGCAACTACAATGCCCAGCTGCTGAAGGGCCAGGGCATCTACATCGAGAAGAACGGCGAGACATCTATCGAGAAGGACGCCGACGCCACCAACTACCCCAAGTGGATCATGCCCAACTACTGGTATCACTACTTCACCCACTTTACCGTGTCCAGCGGCCCCAGCATCGTGAAAACCGGCCACAAGGACCTGGCCGCTGCCTTCATCTTCATCGATACCTGGGTGCTGAGCAGCAATTTCCCCTACAAGAAGATCCACGAGAAGGCCTGGAACGATCTGAAGTCCCAGCTGTCCGTGGCCAAGAAGATTGCCGACTTCATCATCGTCGTGGGCGACCAGCCCATCTACAGCAGCGGCTACAGCCGGGGCAGCAGCTACCTGGCCTACTACCTGCTGCCTCTGCTGAAAGACGCCGAGGTGGACCTGTACATCAGCGGCCACGACAACAACATGGAAGTGATCGAGGACAACGACATGGCCCACATCACCTGTGGCAGCGGCAGCATGAGCCAGGGCAAGAGCGGCATGAAGAACAGCAAGAGCCTGTTCTTTAGCAGCGATATCGGCTTCTGCGTGCACGAGCTGAGCAACAACGGCATCGTGACCAAGTTCGTGTCCTCCAAGAAAGGCGAAGTGATCTACACCCACAAGCTGAACATCAAGAAGAAGAAAACCCTGGACAAAGTGAACGCCCTGCAGCACTTCGCCGCCCTGCCCAACGTGGAACTGACCGACGTGCCAAGCTCCGGCCCC</t>
  </si>
  <si>
    <t>ACCATGGCCTTTTTCAGCATCTTCATCATCCTGAATTTCTTCATGCTGAGCCTGACCAGCAGCCTGGGCAACGGCTTTCTGCACAGCAGCATTACCTTCAGCAACGACTTCTGCAAGGGGATGAACCTGCACTTCCTGATCAGCGCCGAGGAAATCGACAGCAAGTTCTTCCTGAACAAGATGCTGCTGCTGATCCTGGGCGGCAGCAGCTACATGCGGTACAGCAAAGAAAACTACTTCAGCGTGTCCATCTACGACAAGAAACTGGTGTACAAGAACATCAAGAAGATCGAGAACATCCAGGGCGCCAGCTACTACGAGCAGCTGCAGAGCGCCTTCAAGAAGCACATCAAGCCCAGCGCCAGACGGACCAACCTGTACGAGAGCCTGAAAGAGTACTACGAGAAGTACATCATCGGCAACAAGAATATTAAGAAGTCCAAGAATATCATCATCATCGTGAAGAAGTTCACCAGCGACGACCTGAGCGAGTATCACGAGAACCTGAACCGCTACATCAAAGAGATCCGGTCCAAGGACGTGGGGATCTACTTCTTCAGCGACGATAGCATCTACAGCAAGAACATTATCCTGAATATCGCCGAGAGCGGCTACAACATGGAAGTGCAGTACCCTATCGCCCACTTCGTGTCCGAGAGCTACCGGGCCAACGACCTGTTCGGCGTGAAAAAGTTCTGCTACCAGCTGCTGCACGGCGCCACATGCAAGAGCTACAACGAGTGGAGCGAATGGAGCGGCCCCTGCGAGTTCGAGCGGCGGCAGAGAATCATCCCCCTGAAGATCACCAACATCGAGAGCACCAACTTCCGGTCCCACTACGACCCCAGCTGCCGGAACGTGTTCGACTACAGCATGTCTATCAAAGAGGACTTCCGCGTGAACTGCAAGAACAGCATCTACGAGTGCCGGGGCATCTGCGACAAGGGCTACAAGTTCAAGCCCTACGCCAAGAGCAACGAGATCGTGGAAAGCTACGAGGAATGCAACGATCTGCCCCCCTGCACCCGGGACCAGAGAAAGAATGGCGACCACACCCTGTACGCCGACGTGATCCTGAACAGCCTGCTGAGCGAGAGCAGCATCCAGCAGATCCGGGACAGGGACGACAGAGCCCTGATCGAGAAGGACATGCCT</t>
  </si>
  <si>
    <t>GAGAAGCTGATCAGCAAGCTGACCAAGAACGGCGACCTGGACCTGGTGCTGCTGTACGACATCGGCTTCGTGGACGACAGCGAGAACGACCACATGAACAGCCTGGAAAATATCGCCGAGCTGGGCAAGAATCTGCTGGTGCGGGACAACAAGAACATCAACCTGGCCTACATCACCTACGACGACATCAACGTGGATCTGCGGATCGAGAGCCGGAACAACATCGGCGTGGACAACGAGAACAACTACGACAAGGACAACAACGCCGCCTACAAGTTCGGCAGCGACAAGAATATCGAGGAATTCCGGAACGTGGTGCTGGACACCAAGCTGAAGTCCAGCTACAAGAACAGCGCCCACCTGAAGGCCCTGAACTACGTGGGCCTGAAGCACTTCTACAACAGCGAGAAAGAAAGCGTGAAGATGGTGGTGATGTTCATGAACACCGACGGCGACTACAACAACAATAACAATAATAACATGAACAATATCGCCAGCAGCTACAGCGCCGAGCTGAACCTGGTGCACTACCTGTTCGACCGGAAGAATATCATCCTGAACATCATCACCCGGGTGGCCTTCAAGAACTACTGCCACTACATCCAGCAGATCGGCAGCAACACCAACGAGCTGCTGAAGTGCGTGCTGAAGAACAGCTTCTATAATATCGCCGCCCTGACCTACGAGATCATCAAGTACTACGACGATATCAGCATCAACGCCATCTGCCACGGGTGGAGCGAGTGGAGCCCCTGCAGCGTGACCTGTAACATGGGCTACCACTTCAGCAAGCGGGACAGCCTGGGCTACATCAAGAACAGCAAGAGCGGCCTGTACAAGCGGAAGGGCAGAAGCTGCCTGGAACAGCGGAACCTGATCATCCAGGAATGCTTCAACACCGCCTGCGACCACAGCCTGGACATCTGCGACAACATCTACATGGACATCAGCATCCTGCTGGACGACTCCAGCAATATCGCCCTGGAAAGCTGGAACAAGTACATCATCCCCTTCGTGCGGAAGTTCATCACCCACTTCAACATCAACAACAACCAGATCAACTTCGCCCTGACCACCTACAGCAGCCACACCTACAACTGGTTCAACTTTGCCAACGTGCTGTCCAAGGACAAGGATAAGCTGCTGACCTACCTGGAATTCTTCAAGTTCAACTTCGGCAGCTCCACCAAGAATATCAAGCAGGCCATCCAGTACATGAACGACCACGTGCTGAACACCAACTACCGGCGGAACGACGCCAAGAAAATCATGCTGATCATCAACAGCGGCGAGATCGACAACAAGGCCGTGACCAGCGTGCCCGACATCATCCAGCGGCTGAAGGACACCCACAACGTCCAGGTCTACAGCATCTGCATCAACAATCAGAACGTGAAGAACTGCCGGAAGCTGTCCACCCACAGCATGGAAAAGTACGGCAGCAACTTCGCCTTCAGCCTGCCCAACGCCGCCGACCTGAGATACAACGTGCTGGGCATCCAGAAGTCCATCTGCAGAAACGTGGCTGGCGCCTTCAGACGGAAGCTGCGGAGCGGCAACAAGGACGACGAGGACAAGAAGGATGACGAGTATAAAGAAGAGGACGAATACAAAGAAGAGGACGAGTATAAAGAAGAGGACGAGTACAAAGAAGAGGACGAATATAAAGAAGAGGACGAATACAAAGAAGAGGACGAGTACAAAGAAGAAGATGAGGACATGAAAAAGGACGAGGATATGAAGAAAGATGAAGATATGAAGAAGGATGAGTACAAGAAGGGCTACAAGGACTACAAGAAGGACCAGAGCAAGAACGACAATAAGGCCGAGGAACGGAAGGACGAGGGCAACATTGCCACCTCCAACGAGCACCACGCCAGCGAGAAAACCGATGACGAGGACATCATCACACAGTACAACGAGGAAGATCGGCACGACAACAGCAATGACAACATCATCATCGACGACGAGCCCGTGGGCCAGGACAACAGCATCTTCAAGAACGAGAACTTCTTCTGGGGCAGAGGCAAGCACGACAGCAAGTACACCAGCAAGCTGTCCATCAACTCCCTGGGCGATATCAACGAGTACAACGACGATTACAACAATTACGACTACTACGATGACGACCCCACCAACCGGAACAAGGGCTTCCTGAAGAAGAACAGCATCATTCTGAAGTCCCTGTACAACCTGAACGAGGACTACGTGAACAACAACATCAATAACGACGCCGGCAGCACCAGCAGCCACTGCCGGAACAATAACGCCGGCCACAACGACATCCCCCACTTTAAGAACATGCGGAAGTACAACTCCGAGACAAACATCCCCTGCAGCAGCAAGAGCAACAAGGCCACCAACAAGAAGCTGCTGAACCGGCTGTACAACATGCTGTTCCGGAAGAAGAAGAAGTACCGGATCAAGAACATGGACGCCCACAGCAAGAAAAAGGTGGAGAAGTTCATCGAGAACATCAAGTTCAGCAAAGAGAATAACGACGACAACCGGAAGATCGACGAGCAGAACATCGAGATCCAGTTCGACACCCTGCTGGATGGCATCTTCGACTTTCTGCAGGACTACGACAACTCCGCCCTGAACGCCTTCAACAATGCCGCCCCTGACGACGACTTCGTGTACTTCAGCAACACCGCCCCCTGTGGCGTGAGCCTGATGGACTTCCCCATCTACGACATGGAAAACATGGAAGCCGACGTGGGCGGCAAGAGAAACGACGGCGATAACAACGACGACGACGATAATAATGACGATGGCGACAACAATGATGACGGCGACAATAACGATGATGATGACAACGATGACAAGTCCAATAATAACAATAACAACAACAACAATGGCGACCCCAGCTCTAATAACAACAACAATAATAACAACAATAACGGCGATCCCTCCAGCAATAACAATAACAATAACAATGGCGACCCTAGCAGCAACAACAACGATGATGGCGACGCCGACGAGAAGCGGAACGACTACATCAGCCAGTACAATCTGGTGCTGAAGGATAAGAGCCACAACAACAACTACTACATGACCAACGAGCATGACGAGCGGAAGATCAAGAAGCAGGAAAACATCGACATCCTGAGCAAAGAGGAAGATAACATTGCCAGCAACTACAACAATGAGCTGCAGCGGACCAAGCGGAGCCTGGACTTCCCTGAGATCATCATCAAAGAGAACTACGAGAACCCCAAGGATATCATCCACATCAGCAAGAAAGAGGAAGCCAACGAGGCCAACAACGCCAAGGGCCACATCAATCTGAAGAACAAGAAAGAACACAACAACGTGGTGGACAACGTGAATCCCTGCAACAAGCAGAACATTAACGAAGAGGACAACAATATCAACAATGCTATCAAGACCGCCCGGATCGGCATCTTCAACAAGAATAAGATCAACTGCAGAAACAAGAAGGCCAGCAAGTTCGACAAGATCAAGCGGTTCAACGACAAGATTAACAAGGACAATCACCCCCTGATCACCAACGTGGAGAACAAGAACGAAGAGATCGACGTGCTGCAGAACAACGAGGATAAGAAGCAGAAGATCCTGCCCATCATCAAGAATGAGAATGCCAAAGAGACAGGCCAGAAGTACGAAAACAACGACGTGTACGAGGAACATAACAAGGCTAACATTAATAACAATGTGGAGAAGCTGTATAAGGACAAGAACTCCCACCACATCAAGAATCAGTACGACAAGGGCAATCTGGCCGAGAACAACGAAGTGACCCCCATCTACAGCAAGGACTACGATGCCGACGACGAAGAGTACGAGCACTGGCACGGCCACCAGAGAGACAACAAAGCCACCCCT</t>
  </si>
  <si>
    <t>TTCCTGCGGAACAAAGAGCACGCCAACCTGATCAACAGCTACAACGACATCGTCGAGGACATCAACATCAAGAAAGAGGAAAAGAGCAGCAGCGAGCCCCCATTCATCCCCATCAAGAACAAGATCGACAACGTGCACACCAAGAACAACAACCAGTACAACCTGCACAACAACAAGGCCAACAAAGCCCACCTGACCTACGGCACCCACACCAGCTTTCTGCAGAACTGCGCCATCAACGACTGCGTGGACGTGGACAACAAGGACAGCGAGATCAACAATATCGCCAAAGAGAAGGACGACAACAACAACAACAATGGCGCCAAGCAGATCGAGGAAAAGAACAAAATCAACAAGGCCGACCTGCACCGGCAGAACGAGCTGAACCTGCAGAGCGGCAAGAACGAGCAGGATATCAACAAGAACGAGAAGGGCAAGCAGGACATCAGCAACAGCAACGCCGAGAACAAGAAGGACGTCAAAGAGGGCGTCAAAGAGCTGGAAGAGAAGAAGAAAGAAGAGAAGATCAGCGACGACCACAAAGTGGAAGAGAATAAAAAGTCCGACGATCACAAAGTCGAGGAAAACAAGAAGTCTGACGACCATAAGGTCGAAGAAAACAAGAAAAGCGACGATCACAAGATCGAAGAGGTCAAAAAGGTCGAGGAACACGAGGAAGATGAGGAAGAGGACAAGAAAGAGAAGAAATCTGAAAACAAAAACAAGGATGAGAACAAGGACGAGAATGACGAGGACAACGACGAGATCTCCGACGAGGACGAGGTGGACGACGACGTGGAAGAAGATAAGAACGAAAACGACGACATCGACGACGATAAGAAAGAGACAGACAAGACCCACCTGGAAGAGGAAGAGAACGAGATCATCGAGAAAGAGTTCAGCGACAAGAAGAAGAACGGCAAGAACAAGGATACCAAGAAAGAAAAGAGCAAGGACACCGAAAAAGAGAAGTCCAAGGACATTGAGAAAGAGAAAAGCAAAGACAAAGAGAAAGAAAAATCTAAGGACAAAGAAAAAGAGAAGGGGAAGGACAAAGAGAAAGAGAAATCCAAAGACATCGAAAAAGAAAAAGAAAAGGACAAGGATATCGAGAAAGAGAAGTCTAAAGATACCGCCAAAGAAAAAGAAAAAGACAAAGACATTGAAAAAGAAAAGTCCAAGGATATGGAAAAGCTGAAGAACAAGCAGAACGACGAGAAGAAAAAGGACGATAACGAGAAAAAGAAGAATGATAAGCAGGATATTCACGACGACAACGATGATGAGAACGACATGGAAGAGATTGAGGAAAATGACGACGAAGAGGACGAGGATGAGGACATGGAAAACAAAAAGAAGAAAAAAAAGGGCAAAAACGGGAATGAGAACGGAAACGAGAATGGCGCCGAGAACGGCAATGAGAACGGCAATGAAAACGGGAATGAGAATGAGAACAAGAATGAGGCCGAGAATGAGAACGAAAATGAGAACGAAAACGAGAATGGGAACGAAAACGAAAATGAGAAAGAGAATGAGAAGGACAAGAACATCAAAGAAATCGAGAACGTGGCCAACGCCAACAAAGAGAACTACGAGAAGATCAACAAGAATTCCGAGATCACCATCACCAAGAGCAACATCGACATCTATAACAACAACCGGAACAACGATATCGACAAAGTGAACAACCACATCTTCACCAACCAGCAGAAGAAGCACAACCTCCACAACGAGCAGAACAAGTTCAACGAGGCCCTGAATGTGGCCACCAACCACAAGAACCACTACGAGGAAAAAAAGAAATACGAGTCCAACATGTTCAACGTGGACAAGCGGATGCACAAGAACCTGGCCAGCATGGACACCATCCTGCACAACCTGAACGACAAGCTGAGCCACCACAAGGACCTGAAGAACAGAGAGCTGAAGCTGAAGTTCGAGGCCATGAGCCGGATCAAAGAGTACAAGATCTATAACGAGCTGATCCAGAAGTCCGTCGAGATCCTGACCCTGCGGCTGACCAAGATCAACGACGAGCTGAAGAAGCTGAAGGACATCTCCGAGAACGCCCTGCAGAAGTACATCAACGAGAAAGGCTACGGCCTGATGAAGCACTACAACTTCCCCGAGTACAACAAGCTCGAGGAAGAAAAGATCATGAAGCGGAGCAAGATCACCTGGAATGAGAAAAAGAGCCACCACCTGTACTGCCCCATGGAATGCAACAAAGAGCGGTGCTACAACCGGCCCAGAGGCCCTACCCAGTGCTACAAGCTGGAACAGATCGGCCGGAACATCGAGACAATCTGCGAGCCCTTCATCAACGAGCACAACGGCGCCTGCAGACCCGACTTCCACCACTGCGCCATTGCCGAGCCCGAGCGGAACAAGAAGTACAGCATCTACGCCACCGACGACGTGCACTTCGTGCCCAGCCAGTTCGTGACCATCAAGGGCTACAATCTGCACGAGTGCCTGCAGTTTCTGGTGGTCAAGAAGAACAGCGCCTGCGGCCCCATGACCATCGAGAAGAACCTGATGGAAAGCGAGGAAATCCTGAAAGAACCCGTGCTGAGCAAGGTGCTGTACAACGAGATCCTGTTCGAGAACATCAAGATCAGCACCCCTGGCGAGTACAATATCTGCCTGGCCCAGTTCTACCAGGACCCCGAGAAGGATGACATCCTGAGCGAGAACTCCGCCAACAAGTATAAGAAGAAAAAGAAAAACGATATGAAGGTGCTGGGCATCGACACCATCGGCACCCTGTACGTGCTGCCCCTGCACGAGAAGCAGAAAACCGGA</t>
  </si>
  <si>
    <t>TTCGAGAACGCCATCAAGAAAACCAAGAACCAGGAAAACAACCTGGCCCTGCTGCCCATCAAGAGCACCGAGGAAGAGAAGGACGACATCAAGAACGGCAAGGATATCAAGAAAGAGATCGACAACGACAAAGAGAACATCAAGACCAACAACGCCAAGGACCACAGCACCTACATCAAGAGCTACCTGAACACCAACGTGAACGACGGCCTGAAGTACCTGTTCATCCCCAGCCACAACAGCTTCATCAAGAAATACAGCGTGTTCAACCAGATCAACGACGGCATGCTGCTGAACGAGAAGAACGACGTGAAGAACAACGAGGACTACAAGAACGTGGATTACAAGAATGTGAACTTCCTGCAGTACCACTTCAAAGAGCTGTCCAACTACAATATCGCCAACAGCATCGACATCCTGCAGGAAAAAGAGGGCCACCTGGACTTCGTGATCATCCCCCACTACACCTTTCTGGACTACTACAAGCACCTGAGCTACAACAGCATCTACCACAAGAGCAGCACCTACGGCAAGTGTATCGCCGTGGACGCCTTTATCAAGAAGATCAACGAAGCCTACGACAAAGTGAAGTCCAAGTGCAACGACATCAAAAATGACCTGATCGCCACCATCAAGAAGCTGGAACACCCCTACGACATCAACAACAAGAACGACGACAGCTACAGATACGACATCAGCGAGGAAATCGACGACAAGAGCGAAGAGACAGACGACGAGACAGAGGAAGTGGAGGACAGCATCCAGGACACCGACAGCAACCACGCCCCCAGCAACAAGAAAAAGAACGACCTGATGAACCGGGCCTTCAAGAAAATGATGGACGAGTACAACACCAAGAAGAAAAAGCTGATCAAGTGCATCAAGAACCACGAGAACGACTTCAACAAGATCTGCATGGACATGAAGAACTACGGCACCAACCTGTTCGAGCAGCTGTCCTGCTACAACAACAACTTCTGCAACACCAACGGCATCAGATACCACTACGACGAGTACATCCACAAGCTGATCCTGAGCGTGAAGTCTAAGAACCTGAACAAGGACCTGAGCGACATGACCAATATCCTGCAGCAGAGCGAGCTGCTGCTGACCAACCTGAATAAGAAGATGGGCAGCTACATCTACATCGATACCATCAAGTTCATCCACAAAGAGATGAAGCACATCTTCAACCGGATCGAGTACCACACAAAGATCATCAACGACAAGACCAAGATCATCCAGGATAAGATCAAGCTGAACATCTGGCGGACCTTCCAGAAGGACGAGCTGCTGAAGCGGATCCTGGACATGAGCAACGAGTACAGCCTGTTCATCACCTCCGACCACCTGAGACAGATGCTGTACAACACCTTCTACAGCAAAGAGAAGCACCTGAACAACATCTTCCACCACCTGATCTACGTGCTGCAGATGAAGTTCAACGACGTGCCTATCAAGATGGAATACTTCCAGACCTACAAGAAGAACAAGCCCCTGACCCAG</t>
  </si>
  <si>
    <t>6-Cysteine Protein (P12)</t>
  </si>
  <si>
    <t>6-Cysteine Protein (P38)</t>
  </si>
  <si>
    <t>Apical Sushi Protein (Asp)</t>
  </si>
  <si>
    <t>Apical Membrane Antigen 1 (Ama1)</t>
  </si>
  <si>
    <t>Merozoite Trap-Like Protein</t>
  </si>
  <si>
    <t>6-Cysteine Protein (P41)</t>
  </si>
  <si>
    <t>Thrombospondin-Related Apical Membrane Protein</t>
  </si>
  <si>
    <t>Secreted Protein Altered Thrombospondin Repeat Protein (Spatr)</t>
  </si>
  <si>
    <t>Apical Merozoite Protein (Pf34)</t>
  </si>
  <si>
    <t>Gpi-Anchored Micronemal Antigen (Gama)</t>
  </si>
  <si>
    <t>Sporozoite Surface Protein 2 (Trap)</t>
  </si>
  <si>
    <t>Circumsporozoite (Cs) Protein (Csp)</t>
  </si>
  <si>
    <t>Rhoptry-Associated Membrane Antigen (Rama)</t>
  </si>
  <si>
    <t>Serine Repeat Antigen 9</t>
  </si>
  <si>
    <t>Parasite-Infected Erythrocyte Surface Protein (Pieps15)</t>
  </si>
  <si>
    <t>Integral Membrane Protein Gpr180, Putative</t>
  </si>
  <si>
    <t>Thrombospondin-Related Sporozoite Protein (Trsp)</t>
  </si>
  <si>
    <t>Secreted Ookinete Protein, Putative (Psop24)</t>
  </si>
  <si>
    <t>Conserved Plasmodium Protein, Unknown Function</t>
  </si>
  <si>
    <t>Centrin, Putative</t>
  </si>
  <si>
    <t>Rhoptry-Associated Leucine Zipper-Like Protein 1 (Ralp1)</t>
  </si>
  <si>
    <t>Peptidyl-Prolyl Cis-Trans Isomerase (Cyp19B)</t>
  </si>
  <si>
    <t>Cathepsin C, Homolog,Dipeptidyl Peptidase 1 (Dpap1)</t>
  </si>
  <si>
    <t>Cell Traversal Protein For Ookinetes And Sporozoites (Celtos)</t>
  </si>
  <si>
    <t>Sporozoite Protein Essential For Cell Traversal (Spect)</t>
  </si>
  <si>
    <t>Conserved Plasmodium Membrane Protein, Unknown Function</t>
  </si>
  <si>
    <t>Gamete Egress And Sporozoite Traversal Protein, Putative (Gest)</t>
  </si>
  <si>
    <t>Probable Protein, Unknown Function</t>
  </si>
  <si>
    <t>Sporozoite Invasion-Associated Protein 1 (Siap-1)</t>
  </si>
  <si>
    <t>Sporozoite Surface Protein 3</t>
  </si>
  <si>
    <t>Early Transcribed Membrane Protein 10.3 (Etramp10.3)</t>
  </si>
  <si>
    <t>Secreted Acid Phosphatase (Gap50)</t>
  </si>
  <si>
    <t>Trap-Like Protein,Sporozoite-Specific Transmembrane Protein S6 (Trep)</t>
  </si>
  <si>
    <t>Trap-Like Protein (Tlp)</t>
  </si>
  <si>
    <t>Rhoptry Neck Protein 6 (Ron6)</t>
  </si>
  <si>
    <t>Perforin-Like Protein 1(Plp1)</t>
  </si>
  <si>
    <t>Claudin-Like Apicomplexan Microneme Protein, Putative(Clamp)</t>
  </si>
  <si>
    <t>Von Willebrand Factor A Domain-Related Protein(Warp)</t>
  </si>
  <si>
    <t>Parasitophorous Vacuolar Protein 1(Pv1)</t>
  </si>
  <si>
    <t>Falstatin(Icp)</t>
  </si>
  <si>
    <t>Surface Protein P113(P113)</t>
  </si>
  <si>
    <t>Bem46-Like Protein, Putative(Pblp)</t>
  </si>
  <si>
    <t>Plasmepsin X</t>
  </si>
  <si>
    <t>Sortilin</t>
  </si>
  <si>
    <t>Cysteine Proteinase Falcipain 3(Fp3)</t>
  </si>
  <si>
    <t>6-Cysteine Protein(P52)</t>
  </si>
  <si>
    <t>6-Cysteine Protein(P36)</t>
  </si>
  <si>
    <t>Csp C-Terminus</t>
  </si>
  <si>
    <t>Cysteine Repeat Modular Protein 4(Crmp4)-A</t>
  </si>
  <si>
    <t>Cysteine Repeat Modular Protein 4(Crmp4)-B</t>
  </si>
  <si>
    <t>Cysteine Repeat Modular Protein 4(Crmp4)-C</t>
  </si>
  <si>
    <t>Cysteine Repeat Modular Protein 3(Crmp3)-A</t>
  </si>
  <si>
    <t>Cysteine Repeat Modular Protein 3(Crmp3)-B</t>
  </si>
  <si>
    <t>Cysteine Repeat Modular Protein 1(Crmp1)-A</t>
  </si>
  <si>
    <t>Cysteine Repeat Modular Protein 1(Crmp1)-B</t>
  </si>
  <si>
    <t>Rhoptry Neck Protein 4(Ron4)</t>
  </si>
  <si>
    <t>Rhoptry Neck Protein 2(Ron2)</t>
  </si>
  <si>
    <t>Early Transcribed Membrane Protein 5(Etramp5)</t>
  </si>
  <si>
    <t>Conserved Apicomplexan Protein, Unknown Function</t>
  </si>
  <si>
    <t>Early Transcribed Membrane Protein 14.2(Etramp14.2)</t>
  </si>
  <si>
    <t>Sporozoite Invasion-Associated Protein 2(Siap2)</t>
  </si>
  <si>
    <t>Sporozoite Surface Antigen Mb2(Mb2)</t>
  </si>
  <si>
    <t>Liver Stage Antigen 3(Lsa3)</t>
  </si>
  <si>
    <t>Sporozoite Threonine And Asparagine-Rich Protein(Starp)</t>
  </si>
  <si>
    <t>Limp Protein, Putative</t>
  </si>
  <si>
    <t>Reticulocyte Binding Protein Homologue 5 (Rh5)</t>
  </si>
  <si>
    <t>Expression levels (nM, direct from culture)</t>
  </si>
  <si>
    <t>PF3D7_0718300</t>
  </si>
  <si>
    <t>Cysteine Repeat Modular Protein 2(Crmp2)</t>
  </si>
  <si>
    <t>ADP226</t>
  </si>
  <si>
    <t>PF3D7_0629300</t>
  </si>
  <si>
    <t>Phospholipase, putative</t>
  </si>
  <si>
    <t>MSSILLFFVVFQYLLISFSGTSYKRFVVDGASIFLRNPYKITLGKSEKKGKVFSEFSEEEDSIVRRDTEKKKKWFGKGNDVNKKVKEKKNVILEEKQIGKEENNLVGQQNDSVGQQNDSVGQQNDSVGQQNDPVGQQNDSVGQQNDPVGQQNDPVGQQNDYVGQQNDSVGQQNDYVGQQNDYVGQQNDPVGQQNDSVGQQNDYVGQQNDPVGQQNDPVGQQNDPVGQQNDSVGQQNDYVGQQNDPVGQQNDYVGQQNDYVGQQNDPVGQQNDPVGQQNDPVEQEDNVGIVKKEKKEKIIVEKENEIGVIERENISGVEVINKDSEEDIYNSNVDKNFPADDNNRDEILVRRKKVSNKDSLFMNDIIRGENEDNDDDNEEEEEKVSKNLENVKLGELSKLQYIFGTNITDNDDDSEIRSESEIDDIDELDEEEYDWTEHVYNYKPTTYLLPGLGGSTLIAEYKNATIHSCSRYLLNSKPFRIWISLSRLLSIQSNIYCTFDTIRLKYDEKKNIYYNQPGVFIDVEKFGNLKGIEYLDYFNNTGIGITKYFNVVGQYFTSHGYVDGESIIGAPYDWRYPLSQQNYKILKEHIEYIYEKRNGTKVNLIGHSLGGLYLNFFLSRVVSKKWKQKHLSKIIFISTPFKGSVKTIRALIQSRKDFISFRITKLIKLSIPESMMKALGNSLGSLFDILPYREYYKRDQVVILINMSNTPIDEDHVQYLVTLCGIYKPECYRNRADVNLKVYTLKNWHELLDDKLKAKYENYKLYRERYYNKDHGVPIYCLYSTINKKETEYLLYFETQNTREEPTIYYGTGDGTVGTESLQACSNFYNTVLTHHFSDTSHVGILYTNETAKYIYDIVESPN</t>
  </si>
  <si>
    <t>T23-N863</t>
  </si>
  <si>
    <t>TSYKRFVVDGASIFLRNPYKITLGKSEKKGKVFSEFSEEEDSIVRRDTEKKKKWFGKGNDVNKKVKEKKNVILEEKQIGKEENNLVGQQNDAVGQQNDAVGQQNDAVGQQNDPVGQQNDAVGQQNDPVGQQNDPVGQQNDYVGQQNDAVGQQNDYVGQQNDYVGQQNDPVGQQNDAVGQQNDYVGQQNDPVGQQNDPVGQQNDPVGQQNDAVGQQNDYVGQQNDPVGQQNDYVGQQNDYVGQQNDPVGQQNDPVGQQNDPVEQEDNVGIVKKEKKEKIIVEKENEIGVIERENIAGVEVINKDSEEDIYNSNVDKNFPADDNNRDEILVRRKKVSNKDSLFMNDIIRGENEDNDDDNEEEEEKVSKNLENVKLGELSKLQYIFGTNIADNDDDSEIRSESEIDDIDELDEEEYDWTEHVYNYKPTTYLLPGLGGSTLIAEYKNAAIHSCSRYLLNSKPFRIWISLSRLLSIQSNIYCTFDTIRLKYDEKKNIYYNQPGVFIDVEKFGNLKGIEYLDYFNNAGIGITKYFNVVGQYFTSHGYVDGESIIGAPYDWRYPLSQQNYKILKEHIEYIYEKRNGAKVNLIGHSLGGLYLNFFLSRVVSKKWKQKHLSKIIFISTPFKGSVKTIRALIQSRKDFISFRITKLIKLSIPESMMKALGNSLGSLFDILPYREYYKRDQVVILINMANTPIDEDHVQYLVTLCGIYKPECYRNRADVNLKVYTLKNWHELLDDKLKAKYENYKLYRERYYNKDHGVPIYCLYSTINKKETEYLLYFETQNTREEPTIYYGTGDGTVGTESLQACSNFYNTVLTHHFSDTSHVGILYTNEAAKYIYDIVESPN</t>
  </si>
  <si>
    <t>ACCAGCTACAAGAGATTCGTGGTGGACGGCGCCAGCATCTTCCTGAGAAACCCCTACAAGATCACCCTGGGCAAGAGCGAGAAGAAAGGCAAGGTGTTCAGCGAGTTCTCCGAGGAAGAGGACAGCATCGTCAGACGGGACACCGAGAAAAAGAAGAAGTGGTTCGGCAAGGGCAACGACGTGAACAAGAAAGTGAAAGAGAAGAAGAACGTCATCCTGGAAGAGAAGCAGATCGGCAAAGAAGAGAACAACCTCGTCGGCCAGCAGAACGATGCAGTGGGACAGCAGAATGACGCCGTGGGGCAACAAAACGATGCCGTTGGTCAACAGAACGACCCTGTGGGCCAGCAAAATGATGCTGTCGGCCAACAGAATGATCCCGTCGGACAACAAAATGACCCAGTTGGGCAGCAGAACGACTACGTGGGCCAACAGAACGACGCAGTCGGGCAGCAAAACGATTATGTCGGTCAACAAAACGACTACGTCGGGCAGCAGAATGATCCTGTTGGCCAGCAAAACGACGCCGTTGGCCAGCAAAATGACTATGTGGGACAGCAGAACGACCCTGTCGGACAGCAGAACGATCCCGTTGGGCAACAGAATGATCCAGTGGGTCAACAGAACGATGCCGTCGGCCAGCAGAATGATTACGTCGGGCAGCAAAATGACCCCGTGGGCCAACAGAATGATTATGTGGGGCAACAGAATGACTACGTTGGTCAACAAAATGATCCCGTGGGACAGCAAAACGATCCAGTGGGCCAACAAAACGACCCCGTGGAACAAGAGGACAACGTGGGCATCGTGAAGAAAGAGAAAAAAGAAAAGATCATCGTCGAGAAAGAAAACGAGATCGGCGTGATCGAGCGCGAGAATATCGCTGGCGTGGAAGTGATCAACAAGGACAGCGAGGAAGATATCTACAACAGCAACGTGGACAAGAACTTCCCCGCCGACGACAACAACCGGGACGAAATTCTCGTGCGGCGGAAGAAGGTGTCCAACAAGGATAGCCTGTTCATGAATGACATCATCCGGGGCGAGAACGAGGACAATGACGACGACAATGAAGAGGAAGAAGAGAAGGTTTCCAAGAACCTGGAAAACGTGAAGCTGGGCGAGCTGAGCAAGCTGCAGTACATCTTCGGCACCAATATCGCCGACAACGACGATGACAGCGAGATCAGAAGCGAGAGCGAGATCGACGACATCGACGAGCTGGATGAGGAAGAGTACGACTGGACCGAGCACGTGTACAACTACAAGCCCACCACCTACCTGCTGCCTGGCCTCGGAGGATCTACACTGATCGCCGAGTACAAGAACGCCGCCATCCACAGCTGCAGCAGATACCTGCTGAACAGCAAGCCCTTCCGGATCTGGATCAGCCTGAGCAGACTGCTGAGCATCCAGAGCAACATCTACTGCACCTTCGACACCATCCGGCTGAAGTACGATGAGAAGAAAAACATCTATTACAACCAGCCGGGCGTGTTCATCGACGTGGAAAAGTTCGGCAACCTGAAGGGCATCGAGTACCTGGACTACTTCAACAACGCCGGCATCGGCATCACCAAGTACTTCAACGTCGTGGGCCAGTACTTCACCAGCCACGGATATGTGGACGGGGAGAGCATCATCGGAGCCCCTTACGATTGGAGATACCCTCTGTCTCAGCAGAATTACAAGATCCTGAAAGAGCACATCGAGTATATCTACGAGAAGCGGAACGGCGCCAAAGTGAACCTGATCGGCCATTCTCTCGGCGGCCTGTACCTGAACTTCTTTCTGTCCCGCGTGGTGTCCAAGAAGTGGAAGCAGAAACACCTGAGCAAGATCATCTTCATCAGCACCCCTTTCAAGGGCAGCGTGAAAACCATCAGAGCCCTGATCCAGTCCAGAAAGGATTTCATCAGCTTCAGGATCACCAAGCTGATCAAGCTCAGCATCCCCGAGAGCATGATGAAGGCCCTGGGAAATAGCCTGGGCAGCCTGTTCGACATCCTGCCTTACAGAGAGTACTACAAGCGCGACCAGGTGGTCATCCTGATCAACATGGCCAACACACCCATCGATGAGGACCACGTGCAGTACCTGGTCACCCTGTGCGGCATCTACAAGCCTGAGTGCTACCGGAACCGGGCCGATGTGAATCTGAAGGTGTACACACTGAAGAACTGGCACGAGCTGCTGGACGACAAGCTGAAGGCCAAATACGAGAACTATAAGCTGTACCGCGAGCGGTACTATAACAAGGACCACGGCGTGCCCATCTACTGTCTGTACAGCACCATCAACAAAAAAGAGACTGAGTACCTGCTGTACTTCGAGACACAGAACACCAGAGAGGAACCCACCATCTACTACGGCACAGGCGACGGCACAGTGGGCACAGAATCTCTGCAGGCCTGTAGCAACTTCTACAACACCGTGCTGACCCACCACTTCAGCGACACAAGCCACGTGGGAATCCTGTACACCAACGAGGCCGCCAAGTACATCTACGACATCGTGGAAAGCCCCAAC</t>
  </si>
  <si>
    <t>ADP235</t>
  </si>
  <si>
    <t>PF3D7_1322000</t>
  </si>
  <si>
    <t>Nucleoside-diphosphatase, putative</t>
  </si>
  <si>
    <t>MKNGRLINKQAIQLILGLYVLFMFLFVNIKQCYGKNINNDEYIKGVDIYKAIVIDAGSTGTRIHIYNYHIVDDEKGNIKIYIPSINYRTTPGLVYILNRYFSGEKEDFHNYFKNIKSFIYDNVEEQKRFNTIILFRASGGFRLLSINESEKYMNFLKNYFFTHFNEFLLIDDLLVNVLSGKEEAILSFVSIYALLQNFNPSPLIFTDNDINEGKQNDVNNDNNNDHNNDHNNDHNNDDNNNDDNNNNDHNNDHNNNNNDSDNTIGVLELGGATAQIVIKVPLSKMNDDIVNLFNYQHKEKKKNSIIEENYKNKNIVKINLFNQDIFLYCKSYLVLGRQNAMKTYLHYILHKHKEIDQNNKFIEMACFPKNFKFHINNLYKTSIEEDLLEYDGNTKINDDEYIGVGIGNINMCRQEIQTILDYAQIDDLPFKIKKFIKLYGIENFHHFAVDILNIAESFNPISLNTHMYLEKAQEVCPLTIEEIRKVVRPESNIEKAQTSCFGLIFLYEFMRYILKIDKSILFYSTNYINKTSITWTIAVLLMEIPKIVNLIRKNEKIKSFYSDEL</t>
  </si>
  <si>
    <t>AACATCAACAACGACGAGTACATCAAGGGCGTCGACATCTACAAGGCCATCGTGATCGATGCCGGCAGCACCGGCACAAGAATCCACATCTATAACTACCACATCGTGGACGACGAGAAGGGCAACATCAAAATCTACATCCCCAGCATCAACTACCGGACCACACCTGGCCTGGTGTACATCCTGAACCGGTACTTCAGCGGCGAGAAAGAGGACTTCCACAACTACTTCAAGAACATCAAGAGCTTCATCTACGACAACGTCGAGGAACAGAAGCGGTTCAACACCATCATCCTGTTCAGAGCCAGCGGCGGCTTCAGACTGCTGAGCATCAATGAGGCCGAGAAGTACATGAACTTTCTGAAGAACTACTTCTTTACCCACTTCAACGAGTTTCTGCTGATCGACGACCTGCTGGTCAACGTGCTGAGCGGCAAAGAGGAAGCCATCCTGAGCTTCGTGTCCATCTACGCCCTGCTGCAGAACTTCAACCCCGCTCCTCTGATCTTCACCGACAACGACATCAACGAGGGCAAGCAGAACGACGTGAACAACGATAACAACAATGACCACAACAACGATCATAACAACGACCATAACAATGATGACAACAACAACGACGATAACAACAACAACGACCACAACAATGACCATAACAACAACAACAACGACGCCGACAACACCATCGGCGTGCTGGAACTTGGCGGAGCCACAGCTCAGATCGTGATCAAGGTGCCCCTGAGCAAGATGAACGACGACATCGTGAACCTGTTCAACTACCAGCACAAAGAGAAGAAGAAAAACTCCATCATCGAGGAAAACTACAAGAACAAGAATATCGTCAAGATCAACCTCTTCAACCAGGACATCTTCCTGTACTGCAAGAGCTACCTGGTGCTGGGCAGACAGAACGCCATGAAGACCTACCTGCACTACATCCTGCACAAACACAAAGAAATCGATCAGAACAACAAGTTCATCGAGATGGCCTGCTTTCCCAAGAATTTCAAGTTCCACATTAACAACCTGTACAAGACCAGCATCGAAGAGGACCTGCTCGAATACGACGGCAACACCAAGATCAATGATGATGAGTACATCGGCGTCGGCATCGGCAATATCAACATGTGCCGGCAAGAGATCCAGACCATCCTGGACTACGCCCAGATCGATGATCTGCCCTTTAAGATCAAGAAGTTCATCAAGCTGTACGGCATCGAGAACTTCCACCACTTCGCCGTGGATATCCTGAATATCGCCGAGAGCTTCAACCCTATCAGCCTGAACACCCACATGTACCTGGAAAAGGCCCAAGAAGTGTGCCCTCTGACAATCGAAGAGATCCGGAAGGTCGTGCGGCCCGAGAGCAATATTGAGAAGGCCCAGACCAGCTGCTTCGGCCTGATCTTTCTGTACGAGTTCATGCGGTACATCCTCAAGATCGACAAGAGCATCCTGTTTTACAGCACCAACTATATCAACAAGGCCTCCATCACCTGGACAATCGCCGTGCTGCTGATGGAAATCCCCAAGATCGTGAATCTCATCCGGAAGAACGAGAAGATCAAGTCCTTCTACAGCGACGAGCTG</t>
  </si>
  <si>
    <t>M38-L565</t>
  </si>
  <si>
    <t>NINNDEYIKGVDIYKAIVIDAGSTGTRIHIYNYHIVDDEKGNIKIYIPSINYRTTPGLVYILNRYFSGEKEDFHNYFKNIKSFIYDNVEEQKRFNTIILFRASGGFRLLSINEAEKYMNFLKNYFFTHFNEFLLIDDLLVNVLSGKEEAILSFVSIYALLQNFNPAPLIFTDNDINEGKQNDVNNDNNNDHNNDHNNDHNNDDNNNDDNNNNDHNNDHNNNNNDADNTIGVLELGGATAQIVIKVPLSKMNDDIVNLFNYQHKEKKKNSIIEENYKNKNIVKINLFNQDIFLYCKSYLVLGRQNAMKTYLHYILHKHKEIDQNNKFIEMACFPKNFKFHINNLYKTSIEEDLLEYDGNTKINDDEYIGVGIGNINMCRQEIQTILDYAQIDDLPFKIKKFIKLYGIENFHHFAVDILNIAESFNPISLNTHMYLEKAQEVCPLTIEEIRKVVRPESNIEKAQTSCFGLIFLYEFMRYILKIDKSILFYSTNYINKASITWTIAVLLMEIPKIVNLIRKNEKIKSFYSDEL</t>
  </si>
  <si>
    <t>Gene synthesis failed</t>
  </si>
  <si>
    <t>++</t>
  </si>
  <si>
    <t>+</t>
  </si>
  <si>
    <t>+/-</t>
  </si>
  <si>
    <t>-</t>
  </si>
  <si>
    <t>Expected band present but some degradation</t>
  </si>
  <si>
    <t>Non-specific protein detected along with the bait of interest</t>
  </si>
  <si>
    <t>Protein is degraded</t>
  </si>
  <si>
    <t>Band at lower size than predicted, might be degraded</t>
  </si>
  <si>
    <t>Expected molecular weight (including tags, kDa)</t>
  </si>
  <si>
    <t>Expected molecular weight (ectodomain alone, kDa)</t>
  </si>
  <si>
    <t>Ectodomain construct boundaries</t>
  </si>
  <si>
    <t>Ectodomain construct  sequence</t>
  </si>
  <si>
    <t>Ectodomain construct length</t>
  </si>
  <si>
    <t>Codon optimised ectodomain construct sequence</t>
  </si>
  <si>
    <t>Spin concentrated for AVEXIS screen?</t>
  </si>
  <si>
    <t>No</t>
  </si>
  <si>
    <t>Yes</t>
  </si>
  <si>
    <t>Expected band present but some degradation; concentration ineffective</t>
  </si>
  <si>
    <t>Comments on protein quality, if applicable</t>
  </si>
  <si>
    <t>Not detected</t>
  </si>
  <si>
    <t>Concentration ineffective</t>
  </si>
  <si>
    <t>Bait index no</t>
  </si>
  <si>
    <t>Source of construct</t>
  </si>
  <si>
    <t>New</t>
  </si>
  <si>
    <t>RON6 N-terminus</t>
  </si>
  <si>
    <t>RON6 C-terminus</t>
  </si>
  <si>
    <t>ADP673</t>
  </si>
  <si>
    <t>ADP674</t>
  </si>
  <si>
    <t>ΔPf34</t>
  </si>
  <si>
    <t>ADP671</t>
  </si>
  <si>
    <t>L140-L249</t>
  </si>
  <si>
    <t>LKKYIIKEIQNNKYLNKEKKSSEDIQILEEHSKKLQKEIHEWLESVNNIEEKSNILKNIKSQLLNNIASLNHALSEEIKNINDIKELQKQQNDLFSENWLYFLPSSSDYL</t>
  </si>
  <si>
    <t>CTCAAGAAGTACATCATCAAAGAGATCCAGAACAACAAGTACCTGAACAAAGAGAAGAAGTCCTCCGAGGACATCCAGATCCTGGAAGAACACAGCAAGAAGCTGCAGAAAGAAATCCACGAGTGGCTGGAAAGCGTGAACAACATCGAGGAAAAGAGCAACATCCTGAAGAACATCAAGAGCCAGCTGCTGAACAATATCGCCAGCCTGAACCACGCCCTGAGCGAGGAAATCAAGAATATCAACGACATCAAAGAGCTGCAGAAGCAGCAGAACGACCTGTTCTCCGAGAACTGGCTGTACTTCCTGCCCAGCAGCAGCGACTATCTG</t>
  </si>
  <si>
    <t>TTCCTGCGGAACAAAGAGCACGCCAACCTGATCAACAGCTACAACGACATCGTCGAGGACATCAACATCAAGAAAGAGGAAAAGAGCAGCAGCGAGCCCCCATTCATCCCCATCAAGAACAAGATCGACAACGTGCACACCAAGAACAACAACCAGTACAACCTGCACAACAACAAGGCCAACAAAGCCCACCTGACCTACGGCACCCACACCAGCTTTCTGCAGAACTGCGCCATCAACGACTGCGTGGACGTGGACAACAAGGACAGCGAGATCAACAATATCGCCAAAGAGAAGGACGACAACAACAACAACAATGGCGCCAAGCAGATCGAGGAAAAGAACAAAATCAACAAGGCCGACCTGCACCGGCAGAACGAGCTGAACCTGCAGAGCGGCAAGAACGAGCAGGATATCAACAAGAACGAGAAGGGCAAGCAGGACATCAGCAACAGCAACGCCGAGAACAAGAAGGACGTCAAAGAGGGCGTCAAAGAGCTGGAAGAGAAGAAGAAAGAAGAGAAGATCAGCGACGACCACAAAGTGGAAGAGAATAAAAAGTCCGACGATCACAAAGTCGAGGAAAACAAGAAGTCTGACGACCATAAGGTCGAAGAAAACAAGAAAAGCGAC</t>
  </si>
  <si>
    <t>FLRNKEHANLINSYNDIVEDINIKKEEKSSSEPPFIPIKNKIDNVHTKNNNQYNLHNNKANKAHLTYGTHTSFLQNCAINDCVDVDNKDSEINNIAKEKDDNNNNNGAKQIEEKNKINKADLHRQNELNLQSGKNEQDINKNEKGKQDISNSNAENKKDVKEGVKELEEKKKEEKISDDHKVEENKKSDDHKVEENKKSDDHKVEENKKSD</t>
  </si>
  <si>
    <t>AACGTGGCCAACGCCAACAAAGAGAACTACGAGAAGATCAACAAGAATTCCGAGATCACCATCACCAAGAGCAACATCGACATCTATAACAACAACCGGAACAACGATATCGACAAAGTGAACAACCACATCTTCACCAACCAGCAGAAGAAGCACAACCTCCACAACGAGCAGAACAAGTTCAACGAGGCCCTGAATGTGGCCACCAACCACAAGAACCACTACGAGGAAAAAAAGAAATACGAGTCCAACATGTTCAACGTGGACAAGCGGATGCACAAGAACCTGGCCAGCATGGACACCATCCTGCACAACCTGAACGACAAGCTGAGCCACCACAAGGACCTGAAGAACAGAGAGCTGAAGCTGAAGTTCGAGGCCATGAGCCGGATCAAAGAGTACAAGATCTATAACGAGCTGATCCAGAAGTCCGTCGAGATCCTGACCCTGCGGCTGACCAAGATCAACGACGAGCTGAAGAAGCTGAAGGACATCTCCGAGAACGCCCTGCAGAAGTACATCAACGAGAAAGGCTACGGCCTGATGAAGCACTACAACTTCCCCGAGTACAACAAGCTCGAGGAAGAAAAGATCATGAAGCGGAGCAAGATCACCTGGAATGAGAAAAAGAGCCACCACCTGTACTGCCCCATGGAATGCAACAAAGAGCGGTGCTACAACCGGCCCAGAGGCCCTACCCAGTGCTACAAGCTGGAACAGATCGGCCGGAACATCGAGACAATCTGCGAGCCCTTCATCAACGAGCACAACGGCGCCTGCAGACCCGACTTCCACCACTGCGCCATTGCCGAGCCCGAGCGGAACAAGAAGTACAGCATCTACGCCACCGACGACGTGCACTTCGTGCCCAGCCAGTTCGTGACCATCAAGGGCTACAATCTGCACGAGTGCCTGCAGTTTCTGGTGGTCAAGAAGAACAGCGCCTGCGGCCCCATGACCATCGAGAAGAACCTGATGGAAAGCGAGGAAATCCTGAAAGAACCCGTGCTGAGCAAGGTGCTGTACAACGAGATCCTGTTCGAGAACATCAAGATCAGCACCCCTGGCGAGTACAATATCTGCCTGGCCCAGTTCTACCAGGACCCCGAGAAGGATGACATCCTGAGCGAGAACTCCGCCAACAAGTATAAGAAGAAAAAGAAAAACGATATGAAGGTGCTGGGCATCGACACCATCGGCACCCTGTACGTGCTGCCCCTGCACGAGAAGCAGAAAACCGGA</t>
  </si>
  <si>
    <t>N537-G950</t>
  </si>
  <si>
    <t>NVANANKENYEKINKNSEITITKSNIDIYNNNRNNDIDKVNNHIFTNQQKKHNLHNEQNKFNEALNVATNHKNHYEEKKKYESNMFNVDKRMHKNLASMDTILHNLNDKLSHHKDLKNRELKLKFEAMSRIKEYKIYNELIQKSVEILTLRLTKINDELKKLKDISENALQKYINEKGYGLMKHYNFPEYNKLEEEKIMKRSKITWNEKKSHHLYCPMECNKERCYNRPRGPTQCYKLEQIGRNIETICEPFINEHNGACRPDFHHCAIAEPERNKKYSIYATDDVHFVPSQFVTIKGYNLHECLQFLVVKKNSACGPMTIEKNLMESEEILKEPVLSKVLYNEILFENIKISTPGEYNICLAQFYQDPEKDDILSENSANKYKKKKKNDMKVLGIDTIGTLYVLPLHEKQKTG</t>
  </si>
  <si>
    <t>F16-D226</t>
  </si>
  <si>
    <t>A</t>
  </si>
  <si>
    <t>B</t>
  </si>
  <si>
    <t>C</t>
  </si>
  <si>
    <r>
      <t xml:space="preserve">Concentration used for AVEXIS screen </t>
    </r>
    <r>
      <rPr>
        <b/>
        <sz val="8"/>
        <rFont val="Arial"/>
        <family val="2"/>
      </rPr>
      <t>(nM, after spin concentration if applicable; effectiveness of concentration is variable, perhaps due to protein adsorption to filter)</t>
    </r>
  </si>
  <si>
    <r>
      <t xml:space="preserve">Expression quality category </t>
    </r>
    <r>
      <rPr>
        <b/>
        <sz val="8"/>
        <rFont val="Arial"/>
        <family val="2"/>
      </rPr>
      <t>(Western; ++= clear band near expected MW; +=clear band near expected MW but intensity lower than expected based on ELISA-measured concentration; +/-=faintly identifiable band; - = no band near expected MW)</t>
    </r>
    <r>
      <rPr>
        <b/>
        <sz val="11"/>
        <rFont val="Arial"/>
        <family val="2"/>
      </rPr>
      <t xml:space="preserve"> </t>
    </r>
  </si>
  <si>
    <t>AAGAACATCAACCTGAACGACGAGGGCAAGAAGAAGCAGAGCGGCATCATCAACGAGAATGAGGACGGCAAGAACAACAAGGCCAACAACAACAAGAAGGTGCAGCACAACAAGATCAACCGGAAGGGCAACAACGCCGTGACCAAGAAAACCGACGAGCACAAGAACGACGGCGACGCCGAGAACAAGAAGAATGGCGAGCACAAAAATGATGGGGACGGGAAAAACAAGAAAAACGGGGAACATAAGAACGATGGGGATGGAAAGAACAAAAAGATGGATGAGCACCTGTACGACATCGACGGGGAGAATAAGAAAAATGGTGAACACCTCTACGATGTGGACGGCGAGAACAAAAAAAACGGCGAACACCTGTATGATATCGATGGCGAAAACAAAAAGAACGGGGAGCATCTCTACGACATTGATGGCGAGAACAAGAAAACAGATGAGCACCTGTATGACGTGGACGGCGGCAAAAACAACATCCTCGAGTACAACAACATCGACCAGCACAACGAGTTCCCCGAGAGCCTGGAAAACGACAACAGCTACGACAAGCTGTTCGACGACGTGGAACTGCGGGACATCATCCACAACGAGAAGTTCTTCGAGAACCTGAAGAACGTGAACAACAACGACGTGCACAACTTTCTGCTGGTGGACAAAGAGATGGAACGCCGCAAAGAGGAAGAGAAGAAGAAGTCCCGGAAGCTGGAAGAGGACGAAGAGGATGACGAGGACGAGGAAGAAGATAACGACGAGAAGTGGAAAGAGGAAAATAAGAACAACGCTGCCAGCAGCAGCTCCTCCAGCAGCAACAACTTCAACAAGAACTACGACATCTACGACAACCGGGACCTGTACAACTACGATAACCTGGTGGATATCACCCAGGAAGAACACATCAACGTCCCCAACATCAACGATGAGATCAACGAGGGCCGGAAGCACGACAAAGAGGACTTTCTGATCTTTGAGAAGCGGCTGAACGAGGCCGAGGACCGGAACGACGCCAGCGACGGGGATAACAAGATGGAAGATCTGATCAACAACCACTTCGACGACAGCGGCGACAACGGCGCCTACGAGAACATCCAGGTCAAAAAAGAGCTGTACAACAAAAACGAGAAGATCATCAAGGGCCGGGACAACAACCTGAATGATGGCGACATCCACATGAACAAAAACAATGCCGCCAACAAACTCAACAACAATAACAACAACAACAACAATGACAACAATATGAACAGCGAGATGAAGTACAAGACCTTCAAAGAAGAGTACGAGGAACAGATCCTGAGCAAGCCC</t>
  </si>
  <si>
    <t>PMID: 33515807</t>
  </si>
  <si>
    <t>[Gene ID]</t>
  </si>
  <si>
    <t>[Product Description]</t>
  </si>
  <si>
    <t>No signal peptide or multiple transmembrane domains = 1, Other roles = 2, Weak evidence = 3</t>
  </si>
  <si>
    <t>Comments</t>
  </si>
  <si>
    <t>PF3D7_1311800</t>
  </si>
  <si>
    <t>M1-family alanyl aminopeptidase</t>
  </si>
  <si>
    <t>2xTM</t>
  </si>
  <si>
    <t>PF3D7_1134100</t>
  </si>
  <si>
    <t>protein disulfide isomerase</t>
  </si>
  <si>
    <t>Central TM, no SP</t>
  </si>
  <si>
    <t>PF3D7_1354400</t>
  </si>
  <si>
    <t>V-type proton ATPase 21 kDa proteolipid subunit, putative</t>
  </si>
  <si>
    <t>Central TM, no SP, nothing known.</t>
  </si>
  <si>
    <t>PF3D7_1132800</t>
  </si>
  <si>
    <t>aquaglyceroporin</t>
  </si>
  <si>
    <t>PF3D7_0817500</t>
  </si>
  <si>
    <t>protein kinase c inhibitor-like protein, putative</t>
  </si>
  <si>
    <t>PF3D7_0306400</t>
  </si>
  <si>
    <t>FAD-dependent glycerol-3-phosphate dehydrogenase, putative</t>
  </si>
  <si>
    <t>Central TM, no SP. PlasmoGEM no BS phenotype. Nothing else known. Lindner lists as invasion organelle protein but unclear on what evidence.</t>
  </si>
  <si>
    <t>PF3D7_1010300</t>
  </si>
  <si>
    <t>succinate dehydrogenase subunit 4, putative</t>
  </si>
  <si>
    <t>C-terminal TM only, no SP</t>
  </si>
  <si>
    <t>PF3D7_1146300</t>
  </si>
  <si>
    <t>conserved Plasmodium protein, unknown function</t>
  </si>
  <si>
    <t>Definite role in spz but multiTM</t>
  </si>
  <si>
    <t>PF3D7_1037300</t>
  </si>
  <si>
    <t>ADP/ATP transporter on adenylate translocase</t>
  </si>
  <si>
    <t>Homology to alveolins which provide cytoskeletal structure to IMC pellicle. No SP</t>
  </si>
  <si>
    <t>PF3D7_1344200</t>
  </si>
  <si>
    <t>heat shock protein 110, putative</t>
  </si>
  <si>
    <t>MultiTM</t>
  </si>
  <si>
    <t>PF3D7_1344800</t>
  </si>
  <si>
    <t>aspartate carbamoyltransferase</t>
  </si>
  <si>
    <t>PF3D7_0922900</t>
  </si>
  <si>
    <t>3-oxoacyl-[acyl-carrier-protein] reductase</t>
  </si>
  <si>
    <t>PF3D7_0919500</t>
  </si>
  <si>
    <t>major facilitator superfamily domain-containing protein, putative</t>
  </si>
  <si>
    <t>PF3D7_0104100</t>
  </si>
  <si>
    <t>conserved Plasmodium membrane protein, unknown function</t>
  </si>
  <si>
    <t>PF3D7_0827900</t>
  </si>
  <si>
    <t>PF3D7_1406800</t>
  </si>
  <si>
    <t>glideosome associated protein with multiple membrane spans 3</t>
  </si>
  <si>
    <t>PF3D7_1324900</t>
  </si>
  <si>
    <t>L-lactate dehydrogenase</t>
  </si>
  <si>
    <t>PF3D7_0903000</t>
  </si>
  <si>
    <t>conserved protein, unknown function</t>
  </si>
  <si>
    <t>PF3D7_1409400</t>
  </si>
  <si>
    <t>MultiTM ER protein</t>
  </si>
  <si>
    <t>PF3D7_1003100</t>
  </si>
  <si>
    <t>MultiTM ER translocon protein</t>
  </si>
  <si>
    <t>PF3D7_1350600</t>
  </si>
  <si>
    <t>MultiTM intramembrane protease</t>
  </si>
  <si>
    <t>PF3D7_1472100</t>
  </si>
  <si>
    <t>protein transport protein YIP1, putative</t>
  </si>
  <si>
    <t>MultiTM phosphatase</t>
  </si>
  <si>
    <t>PF3D7_0206200</t>
  </si>
  <si>
    <t>pantothenate transporter</t>
  </si>
  <si>
    <t>MultiTM transporter. Pb KO- Mild BS phenotype, severely impaired exflagellation, no spz produced.</t>
  </si>
  <si>
    <t>PF3D7_1011500</t>
  </si>
  <si>
    <t>MultiTM vacuolar ATP synthase</t>
  </si>
  <si>
    <t>PF3D7_1303000</t>
  </si>
  <si>
    <t>MultiTM, thought to be ER resident, REEP homologue</t>
  </si>
  <si>
    <t>PF3D7_1430700</t>
  </si>
  <si>
    <t>NADP-specific glutamate dehydrogenase</t>
  </si>
  <si>
    <t>MultiTM, vacuolar</t>
  </si>
  <si>
    <t>PF3D7_1117300</t>
  </si>
  <si>
    <t>MultiTM. Signalling enzyme. Substantial reduction in spz gliding motility and salivary gland spz numbers in PY KO https://www.ncbi.nlm.nih.gov/pubmed/25784701</t>
  </si>
  <si>
    <t>PF3D7_0806800</t>
  </si>
  <si>
    <t>vacuolar proton translocating ATPase subunit A, putative</t>
  </si>
  <si>
    <t>No SP, central TM. Nothing known.</t>
  </si>
  <si>
    <t>PF3D7_1457000</t>
  </si>
  <si>
    <t>signal peptide peptidase</t>
  </si>
  <si>
    <t>No SP, central TM. Toxo CRISPR hit (ICAP6- mitochondrial)</t>
  </si>
  <si>
    <t>PF3D7_1436300</t>
  </si>
  <si>
    <t>translocon component PTEX150</t>
  </si>
  <si>
    <t>Not much known. TM domain in middle of protein with no SP.</t>
  </si>
  <si>
    <t>PF3D7_1252100</t>
  </si>
  <si>
    <t>rhoptry neck protein 3</t>
  </si>
  <si>
    <t>Ortholog hit in toxo CRISPR screen (ICAP9)- mitochondrial. Single central TM domain.</t>
  </si>
  <si>
    <t>PF3D7_0925100</t>
  </si>
  <si>
    <t>PF3D7_0310200</t>
  </si>
  <si>
    <t>phd finger protein, putative</t>
  </si>
  <si>
    <t>Apicoplast, similarity to intracellular prots, lack of MS evidence</t>
  </si>
  <si>
    <t>PF3D7_1444300</t>
  </si>
  <si>
    <t>1-acyl-sn-glycerol-3-phosphate acyltransferase, putative</t>
  </si>
  <si>
    <t>Cytochrome oxidase, mitochondrial enzyme</t>
  </si>
  <si>
    <t>PF3D7_0821800</t>
  </si>
  <si>
    <t>protein transport protein SEC61 subunit beta, putative</t>
  </si>
  <si>
    <t>DNA binding protein, apicoplast targeted.</t>
  </si>
  <si>
    <t>PF3D7_1126000</t>
  </si>
  <si>
    <t>threonine--tRNA ligase</t>
  </si>
  <si>
    <t>Enzyme. Doesn't express as bait or prey</t>
  </si>
  <si>
    <t>PF3D7_1222300</t>
  </si>
  <si>
    <t>endoplasmin, putative</t>
  </si>
  <si>
    <t>ER protein folding (though apparently also micronemal)</t>
  </si>
  <si>
    <t>PF3D7_0529900</t>
  </si>
  <si>
    <t>RING zinc finger protein, putative</t>
  </si>
  <si>
    <t>PF3D7_0104200</t>
  </si>
  <si>
    <t>StAR-related lipid transfer protein</t>
  </si>
  <si>
    <t>ETRAMP</t>
  </si>
  <si>
    <t>PF3D7_0506900</t>
  </si>
  <si>
    <t>rhomboid protease ROM4</t>
  </si>
  <si>
    <t>HSP</t>
  </si>
  <si>
    <t>PF3D7_1238000</t>
  </si>
  <si>
    <t>COPI associated protein, putative</t>
  </si>
  <si>
    <t>HSP /chaperone</t>
  </si>
  <si>
    <t>PF3D7_0406200</t>
  </si>
  <si>
    <t>sexual stage-specific protein precursor</t>
  </si>
  <si>
    <t>Known role as translocon component. Not a likely adhesin</t>
  </si>
  <si>
    <t>PF3D7_0423900</t>
  </si>
  <si>
    <t>probable protein, unknown function</t>
  </si>
  <si>
    <t>Lipid tranfer protein with PEXEL exported to RBC cytosol</t>
  </si>
  <si>
    <t>PF3D7_1108700</t>
  </si>
  <si>
    <t>heat shock protein DnaJ homologue Pfj2</t>
  </si>
  <si>
    <t>Metabolic enzyme</t>
  </si>
  <si>
    <t>PF3D7_1202200</t>
  </si>
  <si>
    <t>mitochondrial phosphate carrier protein</t>
  </si>
  <si>
    <t>PF3D7_0721700</t>
  </si>
  <si>
    <t>secreted ookinete protein, putative</t>
  </si>
  <si>
    <t>PF3D7_0519200</t>
  </si>
  <si>
    <t>V-type proton ATPase 16 kDa proteolipid subunit</t>
  </si>
  <si>
    <t>PF3D7_1104400</t>
  </si>
  <si>
    <t>thioredoxin, putative</t>
  </si>
  <si>
    <t>PF3D7_1237700</t>
  </si>
  <si>
    <t>PF3D7_1323700</t>
  </si>
  <si>
    <t>glideosome associated protein with multiple membrane spans 1</t>
  </si>
  <si>
    <t>PF3D7_1401400</t>
  </si>
  <si>
    <t>early transcribed membrane protein 14.1</t>
  </si>
  <si>
    <t>PF3D7_1347200</t>
  </si>
  <si>
    <t>nucleoside transporter 1</t>
  </si>
  <si>
    <t>PF3D7_0823900</t>
  </si>
  <si>
    <t>dicarboxylate/tricarboxylate carrier</t>
  </si>
  <si>
    <t>Metabolic enzyme, 2 TM</t>
  </si>
  <si>
    <t>PF3D7_0512450</t>
  </si>
  <si>
    <t>conserved Plasmodium protein, unknown function, pseudogene</t>
  </si>
  <si>
    <t>Metabolic enzyme, ER/apicoplast, MultiTM</t>
  </si>
  <si>
    <t>PF3D7_0204700</t>
  </si>
  <si>
    <t>hexose transporter</t>
  </si>
  <si>
    <t>Metabolic enzyme. ER retention signal</t>
  </si>
  <si>
    <t>mal_mito_3</t>
  </si>
  <si>
    <t>cytochrome b</t>
  </si>
  <si>
    <t>PF3D7_1102800</t>
  </si>
  <si>
    <t>early transcribed membrane protein 11.2</t>
  </si>
  <si>
    <t>Metabolic enzyme. No TM or SP</t>
  </si>
  <si>
    <t>PF3D7_1002900</t>
  </si>
  <si>
    <t>Mitochondrial</t>
  </si>
  <si>
    <t>PF3D7_1108600</t>
  </si>
  <si>
    <t>endoplasmic reticulum-resident calcium binding protein</t>
  </si>
  <si>
    <t>PF3D7_1446900</t>
  </si>
  <si>
    <t>glutaminyl-peptide cyclotransferase, putative</t>
  </si>
  <si>
    <t>Mitochondrial electon transport chain</t>
  </si>
  <si>
    <t>PF3D7_1336700</t>
  </si>
  <si>
    <t>PF3D7_1212000</t>
  </si>
  <si>
    <t>glutathione peroxidase-like thioredoxin peroxidase</t>
  </si>
  <si>
    <t>Mitochondrial/apicoplast redox enzyme</t>
  </si>
  <si>
    <t>PF3D7_1433600</t>
  </si>
  <si>
    <t>signal peptidase complex subunit SPC1, putative</t>
  </si>
  <si>
    <t>Probably involved in vacuolar transport. http://mpmp.huji.ac.il//maps/COPI.html MultiTM</t>
  </si>
  <si>
    <t>PF3D7_0912400</t>
  </si>
  <si>
    <t>alkaline phosphatase, putative</t>
  </si>
  <si>
    <t>Protease exported to host cell cytosol https://doi.org/10.1111/febs.12732</t>
  </si>
  <si>
    <t>PF3D7_0917900</t>
  </si>
  <si>
    <t>heat shock protein 70</t>
  </si>
  <si>
    <t>Protein QC</t>
  </si>
  <si>
    <t>PF3D7_1028900</t>
  </si>
  <si>
    <t>inner membrane complex protein 1m, putative</t>
  </si>
  <si>
    <t>protein transport</t>
  </si>
  <si>
    <t>PF3D7_1246800</t>
  </si>
  <si>
    <t>signal recognition particle receptor, beta subunit</t>
  </si>
  <si>
    <t>PF3D7_0507400</t>
  </si>
  <si>
    <t>PTEX/PVM component. Weak evidence of protein expression in spz as opposed to EEF (Florens only). Mutant phenotype is LS rather than spz. https://www.ncbi.nlm.nih.gov/pubmed/26347246</t>
  </si>
  <si>
    <t>PF3D7_0423500</t>
  </si>
  <si>
    <t>glideosome associated protein with multiple membrane spans 2</t>
  </si>
  <si>
    <t>Redox homeostasis</t>
  </si>
  <si>
    <t>PF3D7_0825400</t>
  </si>
  <si>
    <t>conserved Apicomplexan protein, unknown function</t>
  </si>
  <si>
    <t>Redox protein</t>
  </si>
  <si>
    <t>PF3D7_1358700</t>
  </si>
  <si>
    <t>YOP1-like protein, putative</t>
  </si>
  <si>
    <t>secretory complex protein 62</t>
  </si>
  <si>
    <t>PF3D7_0515700</t>
  </si>
  <si>
    <t>glideosome-associated protein 40, putative</t>
  </si>
  <si>
    <t>mal_mito_2</t>
  </si>
  <si>
    <t>cytochrome c oxidase subunit 1</t>
  </si>
  <si>
    <t>PF3D7_1352500</t>
  </si>
  <si>
    <t>thioredoxin-related protein, putative</t>
  </si>
  <si>
    <t>SP &amp; no further TM. Good evidence spz expression. Essential in Pb blood-stage. Homologue of Toxo ICAP3 =  TGME49_215430- mitochondrial by IFA.</t>
  </si>
  <si>
    <t>PF3D7_1010700</t>
  </si>
  <si>
    <t>dolichyl-phosphate-mannose protein mannosyltransferase, putative</t>
  </si>
  <si>
    <t>Strong MS but is clearly a chaperone (HSP90)</t>
  </si>
  <si>
    <t>PF3D7_0709800</t>
  </si>
  <si>
    <t>Transcriptomic data not supported by anything else except v weak Swearingen. Good evidence of absence of  protein in spz- IFA &amp; Western shows only expressed after invasion. https://www.ncbi.nlm.nih.gov/pmc/articles/PMC2488394/</t>
  </si>
  <si>
    <t>PF3D7_1105800</t>
  </si>
  <si>
    <t>Vacuolar ATPase/ proton pump, multiTM</t>
  </si>
  <si>
    <t>PF3D7_1459800</t>
  </si>
  <si>
    <t>bax inhibitor 1, putative</t>
  </si>
  <si>
    <t>PF3D7_0628200</t>
  </si>
  <si>
    <t>eukaryotic translation initiation factor 2-alpha kinase</t>
  </si>
  <si>
    <t>PF3D7_1201300</t>
  </si>
  <si>
    <t>liver stage associated protein 1</t>
  </si>
  <si>
    <t>PF3D7_0932000</t>
  </si>
  <si>
    <t>PF3D7_0615600</t>
  </si>
  <si>
    <t>PF3D7_0202500</t>
  </si>
  <si>
    <t>early transcribed membrane protein 2</t>
  </si>
  <si>
    <t>PF3D7_1121600</t>
  </si>
  <si>
    <t>exported protein 1</t>
  </si>
  <si>
    <t>PF3D7_0831800</t>
  </si>
  <si>
    <t>histidine-rich protein II</t>
  </si>
  <si>
    <t>PF3D7_1248500</t>
  </si>
  <si>
    <t>PF3D7_1471100</t>
  </si>
  <si>
    <t>exported protein 2</t>
  </si>
  <si>
    <t>PF3D7_0829600</t>
  </si>
  <si>
    <t>early transcribed membrane protein 8</t>
  </si>
  <si>
    <t>PF3D7_1112000</t>
  </si>
  <si>
    <t>PF3D7_1038000</t>
  </si>
  <si>
    <t>antigen UB05</t>
  </si>
  <si>
    <t>PF3D7_0202100</t>
  </si>
  <si>
    <t>liver stage associated protein 2</t>
  </si>
  <si>
    <t>PF3D7_1458200</t>
  </si>
  <si>
    <t>PF3D7_1332000</t>
  </si>
  <si>
    <t>syntaxin, Qa-SNARE family</t>
  </si>
  <si>
    <t>PF3D7_0622600</t>
  </si>
  <si>
    <t>cytochrome b-c1 complex subunit 9, putative</t>
  </si>
  <si>
    <t>PF3D7_0902900</t>
  </si>
  <si>
    <t>PF3D7_0612100</t>
  </si>
  <si>
    <t>eukaryotic translation initiation factor 3 subunit L, putative</t>
  </si>
  <si>
    <t>PF3D7_1140000</t>
  </si>
  <si>
    <t>carbonic anhydrase</t>
  </si>
  <si>
    <t>PF3D7_0306500</t>
  </si>
  <si>
    <t>PF3D7_0801600</t>
  </si>
  <si>
    <t>PF3D7_0505700</t>
  </si>
  <si>
    <t>PF3D7_1463900</t>
  </si>
  <si>
    <t>PF3D7_0320700</t>
  </si>
  <si>
    <t>signal peptidase complex subunit SPC2, putative</t>
  </si>
  <si>
    <t>PF3D7_0919100</t>
  </si>
  <si>
    <t>DnaJ protein, putative</t>
  </si>
  <si>
    <t>PF3D7_1420400</t>
  </si>
  <si>
    <t>glycine--tRNA ligase</t>
  </si>
  <si>
    <t>PF3D7_1116400</t>
  </si>
  <si>
    <t>guanine nucleotide-exchange factor SEC12</t>
  </si>
  <si>
    <t>PF3D7_0811200</t>
  </si>
  <si>
    <t>ER membrane protein complex subunit 1, putative</t>
  </si>
  <si>
    <t>Weak evidence of surface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sz val="8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8">
    <xf numFmtId="0" fontId="0" fillId="0" borderId="0" xfId="0"/>
    <xf numFmtId="0" fontId="2" fillId="0" borderId="0" xfId="0" applyFont="1" applyAlignment="1">
      <alignment wrapText="1"/>
    </xf>
    <xf numFmtId="0" fontId="2" fillId="0" borderId="0" xfId="0" applyFont="1" applyAlignment="1">
      <alignment horizontal="left" wrapText="1"/>
    </xf>
    <xf numFmtId="0" fontId="2" fillId="0" borderId="0" xfId="0" applyFont="1" applyFill="1" applyAlignment="1">
      <alignment horizontal="left" wrapText="1"/>
    </xf>
    <xf numFmtId="0" fontId="3" fillId="0" borderId="0" xfId="0" applyFont="1" applyAlignment="1">
      <alignment horizontal="left" wrapText="1"/>
    </xf>
    <xf numFmtId="0" fontId="3" fillId="0" borderId="0" xfId="0" applyFont="1" applyAlignment="1">
      <alignment wrapText="1"/>
    </xf>
    <xf numFmtId="0" fontId="5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Fill="1" applyAlignment="1">
      <alignment horizontal="left"/>
    </xf>
    <xf numFmtId="2" fontId="5" fillId="0" borderId="0" xfId="0" applyNumberFormat="1" applyFont="1" applyAlignment="1">
      <alignment horizontal="left"/>
    </xf>
    <xf numFmtId="0" fontId="5" fillId="0" borderId="0" xfId="0" applyFont="1" applyAlignment="1">
      <alignment horizontal="left" wrapText="1"/>
    </xf>
    <xf numFmtId="0" fontId="6" fillId="0" borderId="0" xfId="0" applyFont="1" applyAlignment="1">
      <alignment horizontal="left" wrapText="1"/>
    </xf>
    <xf numFmtId="2" fontId="5" fillId="0" borderId="0" xfId="0" applyNumberFormat="1" applyFont="1" applyAlignment="1">
      <alignment horizontal="left" wrapText="1"/>
    </xf>
    <xf numFmtId="1" fontId="5" fillId="0" borderId="0" xfId="0" applyNumberFormat="1" applyFont="1" applyAlignment="1">
      <alignment horizontal="left"/>
    </xf>
    <xf numFmtId="0" fontId="6" fillId="0" borderId="0" xfId="0" quotePrefix="1" applyFont="1" applyAlignment="1">
      <alignment horizontal="left"/>
    </xf>
    <xf numFmtId="0" fontId="7" fillId="0" borderId="0" xfId="0" quotePrefix="1" applyFont="1" applyAlignment="1">
      <alignment horizontal="left" wrapText="1"/>
    </xf>
    <xf numFmtId="0" fontId="6" fillId="0" borderId="0" xfId="0" quotePrefix="1" applyFont="1" applyAlignment="1">
      <alignment horizontal="left" wrapText="1"/>
    </xf>
    <xf numFmtId="0" fontId="6" fillId="0" borderId="0" xfId="0" applyFont="1" applyFill="1" applyAlignment="1">
      <alignment horizontal="left"/>
    </xf>
    <xf numFmtId="0" fontId="6" fillId="0" borderId="0" xfId="0" applyFont="1" applyAlignment="1">
      <alignment horizontal="left"/>
    </xf>
    <xf numFmtId="2" fontId="6" fillId="0" borderId="0" xfId="0" applyNumberFormat="1" applyFont="1" applyAlignment="1">
      <alignment horizontal="left" wrapText="1"/>
    </xf>
    <xf numFmtId="0" fontId="5" fillId="0" borderId="0" xfId="0" applyFont="1" applyAlignment="1">
      <alignment horizontal="right"/>
    </xf>
    <xf numFmtId="0" fontId="8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Alignment="1"/>
    <xf numFmtId="0" fontId="5" fillId="0" borderId="0" xfId="0" applyFont="1" applyFill="1" applyAlignment="1"/>
    <xf numFmtId="0" fontId="5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5" fillId="0" borderId="0" xfId="0" applyFont="1" applyFill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03"/>
  <sheetViews>
    <sheetView zoomScale="115" zoomScaleNormal="115" workbookViewId="0">
      <selection activeCell="C2" sqref="C2"/>
    </sheetView>
  </sheetViews>
  <sheetFormatPr defaultRowHeight="14.25" x14ac:dyDescent="0.2"/>
  <cols>
    <col min="1" max="1" width="8.42578125" style="6" customWidth="1"/>
    <col min="2" max="2" width="14.28515625" style="6" bestFit="1" customWidth="1"/>
    <col min="3" max="3" width="28.28515625" style="27" bestFit="1" customWidth="1"/>
    <col min="4" max="4" width="70.28515625" style="6" bestFit="1" customWidth="1"/>
    <col min="5" max="5" width="255.7109375" style="6" bestFit="1" customWidth="1"/>
    <col min="6" max="6" width="14.5703125" style="6" bestFit="1" customWidth="1"/>
    <col min="7" max="7" width="14.140625" style="6" bestFit="1" customWidth="1"/>
    <col min="8" max="8" width="255.7109375" style="6" bestFit="1" customWidth="1"/>
    <col min="9" max="9" width="15.140625" style="6" bestFit="1" customWidth="1"/>
    <col min="10" max="10" width="23.7109375" style="6" bestFit="1" customWidth="1"/>
    <col min="11" max="11" width="20.7109375" style="6" bestFit="1" customWidth="1"/>
    <col min="12" max="12" width="21.7109375" style="6" bestFit="1" customWidth="1"/>
    <col min="13" max="13" width="14.140625" style="6" bestFit="1" customWidth="1"/>
    <col min="14" max="14" width="20.28515625" style="6" customWidth="1"/>
    <col min="15" max="15" width="27.28515625" style="6" customWidth="1"/>
    <col min="16" max="16" width="68.7109375" style="25" bestFit="1" customWidth="1"/>
    <col min="17" max="17" width="37" style="26" bestFit="1" customWidth="1"/>
    <col min="18" max="18" width="255.7109375" style="6" bestFit="1" customWidth="1"/>
    <col min="19" max="16384" width="9.140625" style="6"/>
  </cols>
  <sheetData>
    <row r="1" spans="1:18" s="1" customFormat="1" ht="110.25" customHeight="1" x14ac:dyDescent="0.25">
      <c r="A1" s="1" t="s">
        <v>632</v>
      </c>
      <c r="B1" s="2" t="s">
        <v>263</v>
      </c>
      <c r="C1" s="3" t="s">
        <v>82</v>
      </c>
      <c r="D1" s="2" t="s">
        <v>80</v>
      </c>
      <c r="E1" s="2" t="s">
        <v>174</v>
      </c>
      <c r="F1" s="2" t="s">
        <v>483</v>
      </c>
      <c r="G1" s="3" t="s">
        <v>621</v>
      </c>
      <c r="H1" s="1" t="s">
        <v>622</v>
      </c>
      <c r="I1" s="2" t="s">
        <v>623</v>
      </c>
      <c r="J1" s="2" t="s">
        <v>620</v>
      </c>
      <c r="K1" s="2" t="s">
        <v>619</v>
      </c>
      <c r="L1" s="4" t="s">
        <v>593</v>
      </c>
      <c r="M1" s="4" t="s">
        <v>625</v>
      </c>
      <c r="N1" s="5" t="s">
        <v>653</v>
      </c>
      <c r="O1" s="4" t="s">
        <v>654</v>
      </c>
      <c r="P1" s="4" t="s">
        <v>629</v>
      </c>
      <c r="Q1" s="4" t="s">
        <v>633</v>
      </c>
      <c r="R1" s="3" t="s">
        <v>624</v>
      </c>
    </row>
    <row r="2" spans="1:18" x14ac:dyDescent="0.2">
      <c r="A2" s="6">
        <v>1</v>
      </c>
      <c r="B2" s="7" t="s">
        <v>232</v>
      </c>
      <c r="C2" s="8" t="s">
        <v>5</v>
      </c>
      <c r="D2" s="7" t="s">
        <v>540</v>
      </c>
      <c r="E2" s="7" t="s">
        <v>126</v>
      </c>
      <c r="F2" s="7">
        <v>932</v>
      </c>
      <c r="G2" s="7" t="s">
        <v>366</v>
      </c>
      <c r="H2" s="7" t="s">
        <v>276</v>
      </c>
      <c r="I2" s="6">
        <v>910</v>
      </c>
      <c r="J2" s="9">
        <v>102.81</v>
      </c>
      <c r="K2" s="9">
        <f>J2+50</f>
        <v>152.81</v>
      </c>
      <c r="L2" s="7">
        <v>7.5410000000000004</v>
      </c>
      <c r="M2" s="7" t="s">
        <v>627</v>
      </c>
      <c r="N2" s="7" t="s">
        <v>81</v>
      </c>
      <c r="O2" s="7" t="s">
        <v>611</v>
      </c>
      <c r="P2" s="10"/>
      <c r="Q2" s="11" t="s">
        <v>656</v>
      </c>
      <c r="R2" s="6" t="s">
        <v>496</v>
      </c>
    </row>
    <row r="3" spans="1:18" x14ac:dyDescent="0.2">
      <c r="A3" s="6">
        <v>2</v>
      </c>
      <c r="B3" s="7" t="s">
        <v>235</v>
      </c>
      <c r="C3" s="8" t="s">
        <v>41</v>
      </c>
      <c r="D3" s="7" t="s">
        <v>543</v>
      </c>
      <c r="E3" s="7" t="s">
        <v>84</v>
      </c>
      <c r="F3" s="7">
        <v>163</v>
      </c>
      <c r="G3" s="7" t="s">
        <v>369</v>
      </c>
      <c r="H3" s="7" t="s">
        <v>279</v>
      </c>
      <c r="I3" s="6">
        <v>115</v>
      </c>
      <c r="J3" s="9">
        <v>13.6</v>
      </c>
      <c r="K3" s="9">
        <f t="shared" ref="K3:K65" si="0">J3+50</f>
        <v>63.6</v>
      </c>
      <c r="L3" s="7">
        <v>1.3540000000000001</v>
      </c>
      <c r="M3" s="7" t="s">
        <v>627</v>
      </c>
      <c r="N3" s="7" t="s">
        <v>81</v>
      </c>
      <c r="O3" s="7" t="s">
        <v>611</v>
      </c>
      <c r="P3" s="10"/>
      <c r="Q3" s="11" t="s">
        <v>656</v>
      </c>
      <c r="R3" s="6" t="s">
        <v>499</v>
      </c>
    </row>
    <row r="4" spans="1:18" x14ac:dyDescent="0.2">
      <c r="A4" s="6">
        <v>3</v>
      </c>
      <c r="B4" s="7" t="s">
        <v>475</v>
      </c>
      <c r="C4" s="8" t="s">
        <v>10</v>
      </c>
      <c r="D4" s="8" t="s">
        <v>585</v>
      </c>
      <c r="E4" s="8" t="s">
        <v>168</v>
      </c>
      <c r="F4" s="8">
        <v>111</v>
      </c>
      <c r="G4" s="7" t="s">
        <v>432</v>
      </c>
      <c r="H4" s="7" t="s">
        <v>181</v>
      </c>
      <c r="I4" s="6">
        <v>59</v>
      </c>
      <c r="J4" s="12">
        <v>7.19</v>
      </c>
      <c r="K4" s="9">
        <f t="shared" si="0"/>
        <v>57.19</v>
      </c>
      <c r="L4" s="13">
        <v>7</v>
      </c>
      <c r="M4" s="13" t="s">
        <v>627</v>
      </c>
      <c r="N4" s="7" t="s">
        <v>81</v>
      </c>
      <c r="O4" s="7" t="s">
        <v>611</v>
      </c>
      <c r="P4" s="10"/>
      <c r="Q4" s="11" t="s">
        <v>634</v>
      </c>
      <c r="R4" s="6" t="s">
        <v>316</v>
      </c>
    </row>
    <row r="5" spans="1:18" x14ac:dyDescent="0.2">
      <c r="A5" s="6">
        <v>4</v>
      </c>
      <c r="B5" s="7" t="s">
        <v>234</v>
      </c>
      <c r="C5" s="8" t="s">
        <v>49</v>
      </c>
      <c r="D5" s="7" t="s">
        <v>542</v>
      </c>
      <c r="E5" s="7" t="s">
        <v>143</v>
      </c>
      <c r="F5" s="7">
        <v>698</v>
      </c>
      <c r="G5" s="7" t="s">
        <v>368</v>
      </c>
      <c r="H5" s="7" t="s">
        <v>278</v>
      </c>
      <c r="I5" s="6">
        <v>403</v>
      </c>
      <c r="J5" s="9">
        <v>48.86</v>
      </c>
      <c r="K5" s="9">
        <f t="shared" si="0"/>
        <v>98.86</v>
      </c>
      <c r="L5" s="7">
        <v>0.17399999999999999</v>
      </c>
      <c r="M5" s="7" t="s">
        <v>627</v>
      </c>
      <c r="N5" s="7" t="s">
        <v>81</v>
      </c>
      <c r="O5" s="7" t="s">
        <v>611</v>
      </c>
      <c r="P5" s="10"/>
      <c r="Q5" s="11" t="s">
        <v>656</v>
      </c>
      <c r="R5" s="6" t="s">
        <v>498</v>
      </c>
    </row>
    <row r="6" spans="1:18" x14ac:dyDescent="0.2">
      <c r="A6" s="6">
        <v>5</v>
      </c>
      <c r="B6" s="7" t="s">
        <v>253</v>
      </c>
      <c r="C6" s="8" t="s">
        <v>57</v>
      </c>
      <c r="D6" s="7" t="s">
        <v>555</v>
      </c>
      <c r="E6" s="7" t="s">
        <v>94</v>
      </c>
      <c r="F6" s="7">
        <v>984</v>
      </c>
      <c r="G6" s="7" t="s">
        <v>387</v>
      </c>
      <c r="H6" s="7" t="s">
        <v>297</v>
      </c>
      <c r="I6" s="6">
        <v>963</v>
      </c>
      <c r="J6" s="9">
        <v>110.48</v>
      </c>
      <c r="K6" s="9">
        <f t="shared" si="0"/>
        <v>160.48000000000002</v>
      </c>
      <c r="L6" s="7">
        <v>0.15</v>
      </c>
      <c r="M6" s="7" t="s">
        <v>627</v>
      </c>
      <c r="N6" s="7">
        <v>4</v>
      </c>
      <c r="O6" s="7" t="s">
        <v>612</v>
      </c>
      <c r="P6" s="10"/>
      <c r="Q6" s="11" t="s">
        <v>656</v>
      </c>
      <c r="R6" s="6" t="s">
        <v>516</v>
      </c>
    </row>
    <row r="7" spans="1:18" x14ac:dyDescent="0.2">
      <c r="A7" s="6">
        <v>6</v>
      </c>
      <c r="B7" s="7" t="s">
        <v>455</v>
      </c>
      <c r="C7" s="8" t="s">
        <v>24</v>
      </c>
      <c r="D7" s="8" t="s">
        <v>571</v>
      </c>
      <c r="E7" s="8" t="s">
        <v>171</v>
      </c>
      <c r="F7" s="8">
        <v>492</v>
      </c>
      <c r="G7" s="7" t="s">
        <v>412</v>
      </c>
      <c r="H7" s="7" t="s">
        <v>200</v>
      </c>
      <c r="I7" s="6">
        <v>437</v>
      </c>
      <c r="J7" s="12">
        <v>49.98</v>
      </c>
      <c r="K7" s="9">
        <f t="shared" si="0"/>
        <v>99.97999999999999</v>
      </c>
      <c r="L7" s="13" t="s">
        <v>630</v>
      </c>
      <c r="M7" s="13" t="s">
        <v>627</v>
      </c>
      <c r="N7" s="7">
        <v>3</v>
      </c>
      <c r="O7" s="7" t="s">
        <v>611</v>
      </c>
      <c r="P7" s="10"/>
      <c r="Q7" s="11" t="s">
        <v>634</v>
      </c>
      <c r="R7" s="6" t="s">
        <v>335</v>
      </c>
    </row>
    <row r="8" spans="1:18" x14ac:dyDescent="0.2">
      <c r="A8" s="6">
        <v>7</v>
      </c>
      <c r="B8" s="7" t="s">
        <v>464</v>
      </c>
      <c r="C8" s="8" t="s">
        <v>161</v>
      </c>
      <c r="D8" s="8" t="s">
        <v>578</v>
      </c>
      <c r="E8" s="8" t="s">
        <v>166</v>
      </c>
      <c r="F8" s="8">
        <v>3525</v>
      </c>
      <c r="G8" s="7" t="s">
        <v>421</v>
      </c>
      <c r="H8" s="7" t="s">
        <v>209</v>
      </c>
      <c r="I8" s="6">
        <v>432</v>
      </c>
      <c r="J8" s="12">
        <v>49.86</v>
      </c>
      <c r="K8" s="9">
        <f t="shared" si="0"/>
        <v>99.86</v>
      </c>
      <c r="L8" s="13" t="s">
        <v>630</v>
      </c>
      <c r="M8" s="13" t="s">
        <v>627</v>
      </c>
      <c r="N8" s="7">
        <v>0.53600000000000003</v>
      </c>
      <c r="O8" s="7" t="s">
        <v>614</v>
      </c>
      <c r="P8" s="10"/>
      <c r="Q8" s="11" t="s">
        <v>634</v>
      </c>
      <c r="R8" s="6" t="s">
        <v>344</v>
      </c>
    </row>
    <row r="9" spans="1:18" x14ac:dyDescent="0.2">
      <c r="A9" s="6">
        <v>8</v>
      </c>
      <c r="B9" s="7" t="s">
        <v>219</v>
      </c>
      <c r="C9" s="8" t="s">
        <v>106</v>
      </c>
      <c r="D9" s="7" t="s">
        <v>527</v>
      </c>
      <c r="E9" s="7" t="s">
        <v>107</v>
      </c>
      <c r="F9" s="7">
        <v>347</v>
      </c>
      <c r="G9" s="7" t="s">
        <v>354</v>
      </c>
      <c r="H9" s="7" t="s">
        <v>264</v>
      </c>
      <c r="I9" s="6">
        <v>298</v>
      </c>
      <c r="J9" s="9">
        <v>33.76</v>
      </c>
      <c r="K9" s="9">
        <f t="shared" si="0"/>
        <v>83.759999999999991</v>
      </c>
      <c r="L9" s="7" t="s">
        <v>81</v>
      </c>
      <c r="M9" s="7" t="s">
        <v>626</v>
      </c>
      <c r="N9" s="7" t="s">
        <v>81</v>
      </c>
      <c r="O9" s="14" t="s">
        <v>611</v>
      </c>
      <c r="P9" s="15"/>
      <c r="Q9" s="16" t="s">
        <v>656</v>
      </c>
      <c r="R9" s="6" t="s">
        <v>484</v>
      </c>
    </row>
    <row r="10" spans="1:18" x14ac:dyDescent="0.2">
      <c r="A10" s="6">
        <v>9</v>
      </c>
      <c r="B10" s="7" t="s">
        <v>230</v>
      </c>
      <c r="C10" s="8" t="s">
        <v>65</v>
      </c>
      <c r="D10" s="7" t="s">
        <v>538</v>
      </c>
      <c r="E10" s="7" t="s">
        <v>89</v>
      </c>
      <c r="F10" s="7">
        <v>397</v>
      </c>
      <c r="G10" s="7" t="s">
        <v>364</v>
      </c>
      <c r="H10" s="7" t="s">
        <v>307</v>
      </c>
      <c r="I10" s="6">
        <v>376</v>
      </c>
      <c r="J10" s="9">
        <v>40.380000000000003</v>
      </c>
      <c r="K10" s="9">
        <f t="shared" si="0"/>
        <v>90.38</v>
      </c>
      <c r="L10" s="7" t="s">
        <v>81</v>
      </c>
      <c r="M10" s="7" t="s">
        <v>626</v>
      </c>
      <c r="N10" s="7" t="s">
        <v>81</v>
      </c>
      <c r="O10" s="7" t="s">
        <v>611</v>
      </c>
      <c r="P10" s="10"/>
      <c r="Q10" s="11" t="s">
        <v>656</v>
      </c>
      <c r="R10" s="6" t="s">
        <v>309</v>
      </c>
    </row>
    <row r="11" spans="1:18" x14ac:dyDescent="0.2">
      <c r="A11" s="6">
        <v>10</v>
      </c>
      <c r="B11" s="7" t="s">
        <v>254</v>
      </c>
      <c r="C11" s="8" t="s">
        <v>73</v>
      </c>
      <c r="D11" s="7" t="s">
        <v>545</v>
      </c>
      <c r="E11" s="7" t="s">
        <v>103</v>
      </c>
      <c r="F11" s="7">
        <v>208</v>
      </c>
      <c r="G11" s="7" t="s">
        <v>388</v>
      </c>
      <c r="H11" s="7" t="s">
        <v>298</v>
      </c>
      <c r="I11" s="6">
        <v>160</v>
      </c>
      <c r="J11" s="9">
        <v>18.71</v>
      </c>
      <c r="K11" s="9">
        <f t="shared" si="0"/>
        <v>68.710000000000008</v>
      </c>
      <c r="L11" s="7" t="s">
        <v>81</v>
      </c>
      <c r="M11" s="7" t="s">
        <v>626</v>
      </c>
      <c r="N11" s="7" t="s">
        <v>81</v>
      </c>
      <c r="O11" s="7" t="s">
        <v>613</v>
      </c>
      <c r="P11" s="10"/>
      <c r="Q11" s="11" t="s">
        <v>656</v>
      </c>
      <c r="R11" s="6" t="s">
        <v>517</v>
      </c>
    </row>
    <row r="12" spans="1:18" x14ac:dyDescent="0.2">
      <c r="A12" s="6">
        <v>11</v>
      </c>
      <c r="B12" s="7" t="s">
        <v>447</v>
      </c>
      <c r="C12" s="17" t="s">
        <v>21</v>
      </c>
      <c r="D12" s="8" t="s">
        <v>545</v>
      </c>
      <c r="E12" s="8" t="s">
        <v>96</v>
      </c>
      <c r="F12" s="8">
        <v>261</v>
      </c>
      <c r="G12" s="18" t="s">
        <v>404</v>
      </c>
      <c r="H12" s="18" t="s">
        <v>192</v>
      </c>
      <c r="I12" s="6">
        <v>213</v>
      </c>
      <c r="J12" s="19">
        <v>24.85</v>
      </c>
      <c r="K12" s="9">
        <f t="shared" si="0"/>
        <v>74.849999999999994</v>
      </c>
      <c r="L12" s="13" t="s">
        <v>81</v>
      </c>
      <c r="M12" s="13" t="s">
        <v>626</v>
      </c>
      <c r="N12" s="7" t="s">
        <v>81</v>
      </c>
      <c r="O12" s="7" t="s">
        <v>611</v>
      </c>
      <c r="P12" s="10"/>
      <c r="Q12" s="11" t="s">
        <v>634</v>
      </c>
      <c r="R12" s="6" t="s">
        <v>327</v>
      </c>
    </row>
    <row r="13" spans="1:18" x14ac:dyDescent="0.2">
      <c r="A13" s="6">
        <v>12</v>
      </c>
      <c r="B13" s="7" t="s">
        <v>237</v>
      </c>
      <c r="C13" s="8" t="s">
        <v>42</v>
      </c>
      <c r="D13" s="7" t="s">
        <v>545</v>
      </c>
      <c r="E13" s="7" t="s">
        <v>102</v>
      </c>
      <c r="F13" s="7">
        <v>381</v>
      </c>
      <c r="G13" s="7" t="s">
        <v>371</v>
      </c>
      <c r="H13" s="7" t="s">
        <v>281</v>
      </c>
      <c r="I13" s="6">
        <v>306</v>
      </c>
      <c r="J13" s="9">
        <v>36.630000000000003</v>
      </c>
      <c r="K13" s="9">
        <f t="shared" si="0"/>
        <v>86.63</v>
      </c>
      <c r="L13" s="7">
        <v>6.423</v>
      </c>
      <c r="M13" s="7" t="s">
        <v>627</v>
      </c>
      <c r="N13" s="7" t="s">
        <v>81</v>
      </c>
      <c r="O13" s="7" t="s">
        <v>611</v>
      </c>
      <c r="P13" s="10"/>
      <c r="Q13" s="11" t="s">
        <v>656</v>
      </c>
      <c r="R13" s="6" t="s">
        <v>500</v>
      </c>
    </row>
    <row r="14" spans="1:18" x14ac:dyDescent="0.2">
      <c r="A14" s="6">
        <v>13</v>
      </c>
      <c r="B14" s="7" t="s">
        <v>478</v>
      </c>
      <c r="C14" s="8" t="s">
        <v>32</v>
      </c>
      <c r="D14" s="8" t="s">
        <v>587</v>
      </c>
      <c r="E14" s="8" t="s">
        <v>125</v>
      </c>
      <c r="F14" s="8">
        <v>388</v>
      </c>
      <c r="G14" s="7" t="s">
        <v>435</v>
      </c>
      <c r="H14" s="7" t="s">
        <v>215</v>
      </c>
      <c r="I14" s="6">
        <v>367</v>
      </c>
      <c r="J14" s="12">
        <v>42.84</v>
      </c>
      <c r="K14" s="9">
        <f t="shared" si="0"/>
        <v>92.84</v>
      </c>
      <c r="L14" s="13">
        <v>2.4929999999999999</v>
      </c>
      <c r="M14" s="13" t="s">
        <v>627</v>
      </c>
      <c r="N14" s="7" t="s">
        <v>81</v>
      </c>
      <c r="O14" s="7" t="s">
        <v>611</v>
      </c>
      <c r="P14" s="10"/>
      <c r="Q14" s="11" t="s">
        <v>634</v>
      </c>
      <c r="R14" s="6" t="s">
        <v>350</v>
      </c>
    </row>
    <row r="15" spans="1:18" ht="15.75" customHeight="1" x14ac:dyDescent="0.2">
      <c r="A15" s="6">
        <v>14</v>
      </c>
      <c r="B15" s="7" t="s">
        <v>236</v>
      </c>
      <c r="C15" s="8" t="s">
        <v>50</v>
      </c>
      <c r="D15" s="7" t="s">
        <v>544</v>
      </c>
      <c r="E15" s="7" t="s">
        <v>86</v>
      </c>
      <c r="F15" s="7">
        <v>1152</v>
      </c>
      <c r="G15" s="7" t="s">
        <v>370</v>
      </c>
      <c r="H15" s="7" t="s">
        <v>280</v>
      </c>
      <c r="I15" s="6">
        <v>437</v>
      </c>
      <c r="J15" s="9">
        <v>50.73</v>
      </c>
      <c r="K15" s="9">
        <f t="shared" si="0"/>
        <v>100.72999999999999</v>
      </c>
      <c r="L15" s="7">
        <v>0.58299999999999996</v>
      </c>
      <c r="M15" s="7" t="s">
        <v>627</v>
      </c>
      <c r="N15" s="7" t="s">
        <v>81</v>
      </c>
      <c r="O15" s="7" t="s">
        <v>612</v>
      </c>
      <c r="P15" s="10" t="s">
        <v>615</v>
      </c>
      <c r="Q15" s="11" t="s">
        <v>656</v>
      </c>
      <c r="R15" s="6" t="s">
        <v>655</v>
      </c>
    </row>
    <row r="16" spans="1:18" x14ac:dyDescent="0.2">
      <c r="A16" s="6">
        <v>15</v>
      </c>
      <c r="B16" s="7" t="s">
        <v>260</v>
      </c>
      <c r="C16" s="8" t="s">
        <v>58</v>
      </c>
      <c r="D16" s="7" t="s">
        <v>559</v>
      </c>
      <c r="E16" s="7" t="s">
        <v>153</v>
      </c>
      <c r="F16" s="7">
        <v>3543</v>
      </c>
      <c r="G16" s="7" t="s">
        <v>394</v>
      </c>
      <c r="H16" s="7" t="s">
        <v>308</v>
      </c>
      <c r="I16" s="6">
        <v>384</v>
      </c>
      <c r="J16" s="9">
        <v>45.18</v>
      </c>
      <c r="K16" s="9">
        <f t="shared" si="0"/>
        <v>95.18</v>
      </c>
      <c r="L16" s="7">
        <v>0.11899999999999999</v>
      </c>
      <c r="M16" s="7" t="s">
        <v>627</v>
      </c>
      <c r="N16" s="7">
        <v>1.1000000000000001</v>
      </c>
      <c r="O16" s="7" t="s">
        <v>614</v>
      </c>
      <c r="P16" s="10"/>
      <c r="Q16" s="11" t="s">
        <v>656</v>
      </c>
      <c r="R16" s="6" t="s">
        <v>523</v>
      </c>
    </row>
    <row r="17" spans="1:18" x14ac:dyDescent="0.2">
      <c r="A17" s="6">
        <v>16</v>
      </c>
      <c r="B17" s="7" t="s">
        <v>456</v>
      </c>
      <c r="C17" s="8" t="s">
        <v>16</v>
      </c>
      <c r="D17" s="8" t="s">
        <v>545</v>
      </c>
      <c r="E17" s="8" t="s">
        <v>123</v>
      </c>
      <c r="F17" s="8">
        <v>924</v>
      </c>
      <c r="G17" s="7" t="s">
        <v>413</v>
      </c>
      <c r="H17" s="7" t="s">
        <v>201</v>
      </c>
      <c r="I17" s="6">
        <v>812</v>
      </c>
      <c r="J17" s="12">
        <v>97.61</v>
      </c>
      <c r="K17" s="9">
        <f t="shared" si="0"/>
        <v>147.61000000000001</v>
      </c>
      <c r="L17" s="13" t="s">
        <v>630</v>
      </c>
      <c r="M17" s="13" t="s">
        <v>627</v>
      </c>
      <c r="N17" s="7">
        <v>0.7</v>
      </c>
      <c r="O17" s="7" t="s">
        <v>614</v>
      </c>
      <c r="P17" s="10"/>
      <c r="Q17" s="11" t="s">
        <v>634</v>
      </c>
      <c r="R17" s="6" t="s">
        <v>336</v>
      </c>
    </row>
    <row r="18" spans="1:18" x14ac:dyDescent="0.2">
      <c r="A18" s="6">
        <v>17</v>
      </c>
      <c r="B18" s="7" t="s">
        <v>466</v>
      </c>
      <c r="C18" s="8" t="s">
        <v>162</v>
      </c>
      <c r="D18" s="8" t="s">
        <v>580</v>
      </c>
      <c r="E18" s="8" t="s">
        <v>127</v>
      </c>
      <c r="F18" s="8">
        <v>3313</v>
      </c>
      <c r="G18" s="7" t="s">
        <v>423</v>
      </c>
      <c r="H18" s="7" t="s">
        <v>211</v>
      </c>
      <c r="I18" s="6">
        <v>533</v>
      </c>
      <c r="J18" s="12">
        <v>63.06</v>
      </c>
      <c r="K18" s="9">
        <f t="shared" si="0"/>
        <v>113.06</v>
      </c>
      <c r="L18" s="13" t="s">
        <v>630</v>
      </c>
      <c r="M18" s="13" t="s">
        <v>627</v>
      </c>
      <c r="N18" s="7">
        <v>0.498</v>
      </c>
      <c r="O18" s="7" t="s">
        <v>614</v>
      </c>
      <c r="P18" s="10"/>
      <c r="Q18" s="11" t="s">
        <v>634</v>
      </c>
      <c r="R18" s="6" t="s">
        <v>346</v>
      </c>
    </row>
    <row r="19" spans="1:18" x14ac:dyDescent="0.2">
      <c r="A19" s="6">
        <v>18</v>
      </c>
      <c r="B19" s="7" t="s">
        <v>221</v>
      </c>
      <c r="C19" s="8" t="s">
        <v>59</v>
      </c>
      <c r="D19" s="7" t="s">
        <v>529</v>
      </c>
      <c r="E19" s="7" t="s">
        <v>93</v>
      </c>
      <c r="F19" s="7">
        <v>731</v>
      </c>
      <c r="G19" s="7" t="s">
        <v>356</v>
      </c>
      <c r="H19" s="7" t="s">
        <v>266</v>
      </c>
      <c r="I19" s="6">
        <v>688</v>
      </c>
      <c r="J19" s="9">
        <v>80.06</v>
      </c>
      <c r="K19" s="9">
        <f t="shared" si="0"/>
        <v>130.06</v>
      </c>
      <c r="L19" s="7" t="s">
        <v>81</v>
      </c>
      <c r="M19" s="7" t="s">
        <v>626</v>
      </c>
      <c r="N19" s="7" t="s">
        <v>81</v>
      </c>
      <c r="O19" s="7" t="s">
        <v>611</v>
      </c>
      <c r="P19" s="10"/>
      <c r="Q19" s="11" t="s">
        <v>656</v>
      </c>
      <c r="R19" s="6" t="s">
        <v>486</v>
      </c>
    </row>
    <row r="20" spans="1:18" x14ac:dyDescent="0.2">
      <c r="A20" s="6">
        <v>19</v>
      </c>
      <c r="B20" s="7" t="s">
        <v>233</v>
      </c>
      <c r="C20" s="8" t="s">
        <v>66</v>
      </c>
      <c r="D20" s="7" t="s">
        <v>541</v>
      </c>
      <c r="E20" s="7" t="s">
        <v>83</v>
      </c>
      <c r="F20" s="7">
        <v>575</v>
      </c>
      <c r="G20" s="7" t="s">
        <v>367</v>
      </c>
      <c r="H20" s="7" t="s">
        <v>277</v>
      </c>
      <c r="I20" s="6">
        <v>515</v>
      </c>
      <c r="J20" s="9">
        <v>60.46</v>
      </c>
      <c r="K20" s="9">
        <f t="shared" si="0"/>
        <v>110.46000000000001</v>
      </c>
      <c r="L20" s="7" t="s">
        <v>81</v>
      </c>
      <c r="M20" s="7" t="s">
        <v>626</v>
      </c>
      <c r="N20" s="7" t="s">
        <v>81</v>
      </c>
      <c r="O20" s="7" t="s">
        <v>611</v>
      </c>
      <c r="P20" s="10"/>
      <c r="Q20" s="11" t="s">
        <v>656</v>
      </c>
      <c r="R20" s="6" t="s">
        <v>497</v>
      </c>
    </row>
    <row r="21" spans="1:18" x14ac:dyDescent="0.2">
      <c r="A21" s="6">
        <v>20</v>
      </c>
      <c r="B21" s="7" t="s">
        <v>255</v>
      </c>
      <c r="C21" s="8" t="s">
        <v>74</v>
      </c>
      <c r="D21" s="7" t="s">
        <v>545</v>
      </c>
      <c r="E21" s="7" t="s">
        <v>114</v>
      </c>
      <c r="F21" s="7">
        <v>209</v>
      </c>
      <c r="G21" s="7" t="s">
        <v>389</v>
      </c>
      <c r="H21" s="7" t="s">
        <v>299</v>
      </c>
      <c r="I21" s="6">
        <v>145</v>
      </c>
      <c r="J21" s="9">
        <v>16.489999999999998</v>
      </c>
      <c r="K21" s="9">
        <f t="shared" si="0"/>
        <v>66.489999999999995</v>
      </c>
      <c r="L21" s="7" t="s">
        <v>81</v>
      </c>
      <c r="M21" s="7" t="s">
        <v>626</v>
      </c>
      <c r="N21" s="7" t="s">
        <v>81</v>
      </c>
      <c r="O21" s="7" t="s">
        <v>611</v>
      </c>
      <c r="P21" s="10"/>
      <c r="Q21" s="11" t="s">
        <v>656</v>
      </c>
      <c r="R21" s="6" t="s">
        <v>518</v>
      </c>
    </row>
    <row r="22" spans="1:18" x14ac:dyDescent="0.2">
      <c r="A22" s="6">
        <v>21</v>
      </c>
      <c r="B22" s="7" t="s">
        <v>451</v>
      </c>
      <c r="C22" s="8" t="s">
        <v>27</v>
      </c>
      <c r="D22" s="8" t="s">
        <v>545</v>
      </c>
      <c r="E22" s="8" t="s">
        <v>130</v>
      </c>
      <c r="F22" s="8">
        <v>217</v>
      </c>
      <c r="G22" s="7" t="s">
        <v>408</v>
      </c>
      <c r="H22" s="7" t="s">
        <v>196</v>
      </c>
      <c r="I22" s="6">
        <v>197</v>
      </c>
      <c r="J22" s="12">
        <v>22.24</v>
      </c>
      <c r="K22" s="9">
        <f t="shared" si="0"/>
        <v>72.239999999999995</v>
      </c>
      <c r="L22" s="13" t="s">
        <v>81</v>
      </c>
      <c r="M22" s="13" t="s">
        <v>626</v>
      </c>
      <c r="N22" s="7" t="s">
        <v>81</v>
      </c>
      <c r="O22" s="7" t="s">
        <v>611</v>
      </c>
      <c r="P22" s="10"/>
      <c r="Q22" s="11" t="s">
        <v>634</v>
      </c>
      <c r="R22" s="6" t="s">
        <v>331</v>
      </c>
    </row>
    <row r="23" spans="1:18" x14ac:dyDescent="0.2">
      <c r="A23" s="6">
        <v>22</v>
      </c>
      <c r="B23" s="7" t="s">
        <v>239</v>
      </c>
      <c r="C23" s="8" t="s">
        <v>38</v>
      </c>
      <c r="D23" s="7" t="s">
        <v>545</v>
      </c>
      <c r="E23" s="7" t="s">
        <v>116</v>
      </c>
      <c r="F23" s="7">
        <v>244</v>
      </c>
      <c r="G23" s="7" t="s">
        <v>373</v>
      </c>
      <c r="H23" s="7" t="s">
        <v>283</v>
      </c>
      <c r="I23" s="6">
        <v>220</v>
      </c>
      <c r="J23" s="9">
        <v>26.29</v>
      </c>
      <c r="K23" s="9">
        <f t="shared" si="0"/>
        <v>76.289999999999992</v>
      </c>
      <c r="L23" s="7">
        <v>3.03</v>
      </c>
      <c r="M23" s="7" t="s">
        <v>627</v>
      </c>
      <c r="N23" s="7" t="s">
        <v>81</v>
      </c>
      <c r="O23" s="7" t="s">
        <v>611</v>
      </c>
      <c r="P23" s="10"/>
      <c r="Q23" s="11" t="s">
        <v>656</v>
      </c>
      <c r="R23" s="6" t="s">
        <v>502</v>
      </c>
    </row>
    <row r="24" spans="1:18" ht="17.25" customHeight="1" x14ac:dyDescent="0.2">
      <c r="A24" s="6">
        <v>23</v>
      </c>
      <c r="B24" s="7" t="s">
        <v>257</v>
      </c>
      <c r="C24" s="8" t="s">
        <v>43</v>
      </c>
      <c r="D24" s="7" t="s">
        <v>545</v>
      </c>
      <c r="E24" s="7" t="s">
        <v>131</v>
      </c>
      <c r="F24" s="7">
        <v>267</v>
      </c>
      <c r="G24" s="7" t="s">
        <v>391</v>
      </c>
      <c r="H24" s="7" t="s">
        <v>301</v>
      </c>
      <c r="I24" s="6">
        <v>250</v>
      </c>
      <c r="J24" s="9">
        <v>29.61</v>
      </c>
      <c r="K24" s="9">
        <f t="shared" si="0"/>
        <v>79.61</v>
      </c>
      <c r="L24" s="7">
        <v>1.6559999999999999</v>
      </c>
      <c r="M24" s="7" t="s">
        <v>627</v>
      </c>
      <c r="N24" s="7">
        <v>10</v>
      </c>
      <c r="O24" s="7" t="s">
        <v>611</v>
      </c>
      <c r="P24" s="10" t="s">
        <v>616</v>
      </c>
      <c r="Q24" s="11" t="s">
        <v>656</v>
      </c>
      <c r="R24" s="6" t="s">
        <v>520</v>
      </c>
    </row>
    <row r="25" spans="1:18" x14ac:dyDescent="0.2">
      <c r="A25" s="6">
        <v>24</v>
      </c>
      <c r="B25" s="7" t="s">
        <v>469</v>
      </c>
      <c r="C25" s="8" t="s">
        <v>15</v>
      </c>
      <c r="D25" s="8" t="s">
        <v>582</v>
      </c>
      <c r="E25" s="8" t="s">
        <v>138</v>
      </c>
      <c r="F25" s="8">
        <v>1201</v>
      </c>
      <c r="G25" s="7" t="s">
        <v>426</v>
      </c>
      <c r="H25" s="7" t="s">
        <v>175</v>
      </c>
      <c r="I25" s="6">
        <v>1178</v>
      </c>
      <c r="J25" s="12">
        <v>132.46</v>
      </c>
      <c r="K25" s="9">
        <f t="shared" si="0"/>
        <v>182.46</v>
      </c>
      <c r="L25" s="13">
        <v>5.98</v>
      </c>
      <c r="M25" s="13" t="s">
        <v>627</v>
      </c>
      <c r="N25" s="7">
        <v>5.516</v>
      </c>
      <c r="O25" s="7" t="s">
        <v>611</v>
      </c>
      <c r="P25" s="7" t="s">
        <v>628</v>
      </c>
      <c r="Q25" s="18" t="s">
        <v>634</v>
      </c>
      <c r="R25" s="6" t="s">
        <v>310</v>
      </c>
    </row>
    <row r="26" spans="1:18" x14ac:dyDescent="0.2">
      <c r="A26" s="6">
        <v>25</v>
      </c>
      <c r="B26" s="7" t="s">
        <v>243</v>
      </c>
      <c r="C26" s="8" t="s">
        <v>51</v>
      </c>
      <c r="D26" s="7" t="s">
        <v>549</v>
      </c>
      <c r="E26" s="7" t="s">
        <v>139</v>
      </c>
      <c r="F26" s="7">
        <v>700</v>
      </c>
      <c r="G26" s="7" t="s">
        <v>377</v>
      </c>
      <c r="H26" s="7" t="s">
        <v>287</v>
      </c>
      <c r="I26" s="6">
        <v>673</v>
      </c>
      <c r="J26" s="9">
        <v>77.13</v>
      </c>
      <c r="K26" s="9">
        <f t="shared" si="0"/>
        <v>127.13</v>
      </c>
      <c r="L26" s="7">
        <v>0.16200000000000001</v>
      </c>
      <c r="M26" s="7" t="s">
        <v>627</v>
      </c>
      <c r="N26" s="7" t="s">
        <v>81</v>
      </c>
      <c r="O26" s="7" t="s">
        <v>611</v>
      </c>
      <c r="P26" s="10"/>
      <c r="Q26" s="11" t="s">
        <v>656</v>
      </c>
      <c r="R26" s="6" t="s">
        <v>506</v>
      </c>
    </row>
    <row r="27" spans="1:18" x14ac:dyDescent="0.2">
      <c r="A27" s="6">
        <v>26</v>
      </c>
      <c r="B27" s="7" t="s">
        <v>440</v>
      </c>
      <c r="C27" s="8" t="s">
        <v>0</v>
      </c>
      <c r="D27" s="8" t="s">
        <v>562</v>
      </c>
      <c r="E27" s="8" t="s">
        <v>95</v>
      </c>
      <c r="F27" s="8">
        <v>842</v>
      </c>
      <c r="G27" s="7" t="s">
        <v>397</v>
      </c>
      <c r="H27" s="7" t="s">
        <v>185</v>
      </c>
      <c r="I27" s="6">
        <v>817</v>
      </c>
      <c r="J27" s="9">
        <v>91.12</v>
      </c>
      <c r="K27" s="9">
        <f t="shared" si="0"/>
        <v>141.12</v>
      </c>
      <c r="L27" s="13" t="s">
        <v>630</v>
      </c>
      <c r="M27" s="13" t="s">
        <v>627</v>
      </c>
      <c r="N27" s="7" t="s">
        <v>81</v>
      </c>
      <c r="O27" s="7" t="s">
        <v>612</v>
      </c>
      <c r="P27" s="10"/>
      <c r="Q27" s="11" t="s">
        <v>634</v>
      </c>
      <c r="R27" s="6" t="s">
        <v>320</v>
      </c>
    </row>
    <row r="28" spans="1:18" x14ac:dyDescent="0.2">
      <c r="A28" s="6">
        <v>27</v>
      </c>
      <c r="B28" s="7" t="s">
        <v>457</v>
      </c>
      <c r="C28" s="8" t="s">
        <v>17</v>
      </c>
      <c r="D28" s="8" t="s">
        <v>572</v>
      </c>
      <c r="E28" s="8" t="s">
        <v>172</v>
      </c>
      <c r="F28" s="8">
        <v>478</v>
      </c>
      <c r="G28" s="7" t="s">
        <v>414</v>
      </c>
      <c r="H28" s="7" t="s">
        <v>202</v>
      </c>
      <c r="I28" s="6">
        <v>411</v>
      </c>
      <c r="J28" s="12">
        <v>47.87</v>
      </c>
      <c r="K28" s="9">
        <f t="shared" si="0"/>
        <v>97.87</v>
      </c>
      <c r="L28" s="13">
        <v>1.292</v>
      </c>
      <c r="M28" s="13" t="s">
        <v>627</v>
      </c>
      <c r="N28" s="7" t="s">
        <v>81</v>
      </c>
      <c r="O28" s="7" t="s">
        <v>611</v>
      </c>
      <c r="P28" s="10"/>
      <c r="Q28" s="11" t="s">
        <v>634</v>
      </c>
      <c r="R28" s="6" t="s">
        <v>337</v>
      </c>
    </row>
    <row r="29" spans="1:18" x14ac:dyDescent="0.2">
      <c r="A29" s="6">
        <v>28</v>
      </c>
      <c r="B29" s="7" t="s">
        <v>467</v>
      </c>
      <c r="C29" s="8" t="s">
        <v>163</v>
      </c>
      <c r="D29" s="8" t="s">
        <v>581</v>
      </c>
      <c r="E29" s="8" t="s">
        <v>127</v>
      </c>
      <c r="F29" s="8">
        <v>3313</v>
      </c>
      <c r="G29" s="7" t="s">
        <v>424</v>
      </c>
      <c r="H29" s="7" t="s">
        <v>212</v>
      </c>
      <c r="I29" s="6">
        <v>988</v>
      </c>
      <c r="J29" s="12">
        <v>113.63</v>
      </c>
      <c r="K29" s="9">
        <f t="shared" si="0"/>
        <v>163.63</v>
      </c>
      <c r="L29" s="13" t="s">
        <v>630</v>
      </c>
      <c r="M29" s="13" t="s">
        <v>627</v>
      </c>
      <c r="N29" s="7">
        <v>0.58299999999999996</v>
      </c>
      <c r="O29" s="7" t="s">
        <v>614</v>
      </c>
      <c r="P29" s="10"/>
      <c r="Q29" s="11" t="s">
        <v>634</v>
      </c>
      <c r="R29" s="6" t="s">
        <v>347</v>
      </c>
    </row>
    <row r="30" spans="1:18" x14ac:dyDescent="0.2">
      <c r="A30" s="6">
        <v>29</v>
      </c>
      <c r="B30" s="7" t="s">
        <v>222</v>
      </c>
      <c r="C30" s="8" t="s">
        <v>60</v>
      </c>
      <c r="D30" s="7" t="s">
        <v>530</v>
      </c>
      <c r="E30" s="7" t="s">
        <v>141</v>
      </c>
      <c r="F30" s="7">
        <v>622</v>
      </c>
      <c r="G30" s="7" t="s">
        <v>357</v>
      </c>
      <c r="H30" s="7" t="s">
        <v>267</v>
      </c>
      <c r="I30" s="6">
        <v>517</v>
      </c>
      <c r="J30" s="9">
        <v>59.73</v>
      </c>
      <c r="K30" s="9">
        <f t="shared" si="0"/>
        <v>109.72999999999999</v>
      </c>
      <c r="L30" s="7" t="s">
        <v>81</v>
      </c>
      <c r="M30" s="7" t="s">
        <v>626</v>
      </c>
      <c r="N30" s="7" t="s">
        <v>81</v>
      </c>
      <c r="O30" s="7" t="s">
        <v>611</v>
      </c>
      <c r="P30" s="10"/>
      <c r="Q30" s="11" t="s">
        <v>656</v>
      </c>
      <c r="R30" s="6" t="s">
        <v>487</v>
      </c>
    </row>
    <row r="31" spans="1:18" x14ac:dyDescent="0.2">
      <c r="A31" s="6">
        <v>30</v>
      </c>
      <c r="B31" s="7" t="s">
        <v>238</v>
      </c>
      <c r="C31" s="8" t="s">
        <v>67</v>
      </c>
      <c r="D31" s="7" t="s">
        <v>546</v>
      </c>
      <c r="E31" s="7" t="s">
        <v>112</v>
      </c>
      <c r="F31" s="7">
        <v>107</v>
      </c>
      <c r="G31" s="7" t="s">
        <v>372</v>
      </c>
      <c r="H31" s="7" t="s">
        <v>282</v>
      </c>
      <c r="I31" s="6">
        <v>84</v>
      </c>
      <c r="J31" s="9">
        <v>9.81</v>
      </c>
      <c r="K31" s="9">
        <f t="shared" si="0"/>
        <v>59.81</v>
      </c>
      <c r="L31" s="7" t="s">
        <v>81</v>
      </c>
      <c r="M31" s="7" t="s">
        <v>626</v>
      </c>
      <c r="N31" s="7" t="s">
        <v>81</v>
      </c>
      <c r="O31" s="7" t="s">
        <v>611</v>
      </c>
      <c r="P31" s="10"/>
      <c r="Q31" s="11" t="s">
        <v>656</v>
      </c>
      <c r="R31" s="6" t="s">
        <v>501</v>
      </c>
    </row>
    <row r="32" spans="1:18" ht="18" customHeight="1" x14ac:dyDescent="0.2">
      <c r="A32" s="6">
        <v>31</v>
      </c>
      <c r="B32" s="7" t="s">
        <v>256</v>
      </c>
      <c r="C32" s="8" t="s">
        <v>120</v>
      </c>
      <c r="D32" s="7" t="s">
        <v>556</v>
      </c>
      <c r="E32" s="7" t="s">
        <v>121</v>
      </c>
      <c r="F32" s="7">
        <v>461</v>
      </c>
      <c r="G32" s="7" t="s">
        <v>390</v>
      </c>
      <c r="H32" s="7" t="s">
        <v>300</v>
      </c>
      <c r="I32" s="6">
        <v>389</v>
      </c>
      <c r="J32" s="9">
        <v>45</v>
      </c>
      <c r="K32" s="9">
        <f t="shared" si="0"/>
        <v>95</v>
      </c>
      <c r="L32" s="7" t="s">
        <v>81</v>
      </c>
      <c r="M32" s="7" t="s">
        <v>626</v>
      </c>
      <c r="N32" s="7" t="s">
        <v>81</v>
      </c>
      <c r="O32" s="7" t="s">
        <v>612</v>
      </c>
      <c r="P32" s="10" t="s">
        <v>615</v>
      </c>
      <c r="Q32" s="11" t="s">
        <v>656</v>
      </c>
      <c r="R32" s="6" t="s">
        <v>519</v>
      </c>
    </row>
    <row r="33" spans="1:18" x14ac:dyDescent="0.2">
      <c r="A33" s="6">
        <v>32</v>
      </c>
      <c r="B33" s="7" t="s">
        <v>459</v>
      </c>
      <c r="C33" s="8" t="s">
        <v>77</v>
      </c>
      <c r="D33" s="8" t="s">
        <v>574</v>
      </c>
      <c r="E33" s="8" t="s">
        <v>89</v>
      </c>
      <c r="F33" s="8">
        <v>397</v>
      </c>
      <c r="G33" s="7" t="s">
        <v>416</v>
      </c>
      <c r="H33" s="7" t="s">
        <v>204</v>
      </c>
      <c r="I33" s="6">
        <v>101</v>
      </c>
      <c r="J33" s="12">
        <v>11.25</v>
      </c>
      <c r="K33" s="9">
        <f t="shared" si="0"/>
        <v>61.25</v>
      </c>
      <c r="L33" s="13" t="s">
        <v>81</v>
      </c>
      <c r="M33" s="13" t="s">
        <v>626</v>
      </c>
      <c r="N33" s="7" t="s">
        <v>81</v>
      </c>
      <c r="O33" s="7" t="s">
        <v>611</v>
      </c>
      <c r="P33" s="10"/>
      <c r="Q33" s="11" t="s">
        <v>634</v>
      </c>
      <c r="R33" s="6" t="s">
        <v>339</v>
      </c>
    </row>
    <row r="34" spans="1:18" x14ac:dyDescent="0.2">
      <c r="A34" s="6">
        <v>33</v>
      </c>
      <c r="B34" s="7" t="s">
        <v>240</v>
      </c>
      <c r="C34" s="8" t="s">
        <v>39</v>
      </c>
      <c r="D34" s="7" t="s">
        <v>547</v>
      </c>
      <c r="E34" s="7" t="s">
        <v>117</v>
      </c>
      <c r="F34" s="7">
        <v>749</v>
      </c>
      <c r="G34" s="7" t="s">
        <v>374</v>
      </c>
      <c r="H34" s="7" t="s">
        <v>284</v>
      </c>
      <c r="I34" s="6">
        <v>727</v>
      </c>
      <c r="J34" s="9">
        <v>84.86</v>
      </c>
      <c r="K34" s="9">
        <f t="shared" si="0"/>
        <v>134.86000000000001</v>
      </c>
      <c r="L34" s="7">
        <v>3.6</v>
      </c>
      <c r="M34" s="7" t="s">
        <v>627</v>
      </c>
      <c r="N34" s="7" t="s">
        <v>81</v>
      </c>
      <c r="O34" s="7" t="s">
        <v>611</v>
      </c>
      <c r="P34" s="10"/>
      <c r="Q34" s="11" t="s">
        <v>656</v>
      </c>
      <c r="R34" s="6" t="s">
        <v>503</v>
      </c>
    </row>
    <row r="35" spans="1:18" x14ac:dyDescent="0.2">
      <c r="A35" s="6">
        <v>34</v>
      </c>
      <c r="B35" s="7" t="s">
        <v>454</v>
      </c>
      <c r="C35" s="8" t="s">
        <v>30</v>
      </c>
      <c r="D35" s="8" t="s">
        <v>570</v>
      </c>
      <c r="E35" s="8" t="s">
        <v>167</v>
      </c>
      <c r="F35" s="8">
        <v>895</v>
      </c>
      <c r="G35" s="7" t="s">
        <v>411</v>
      </c>
      <c r="H35" s="7" t="s">
        <v>199</v>
      </c>
      <c r="I35" s="6">
        <v>709</v>
      </c>
      <c r="J35" s="12">
        <v>80.06</v>
      </c>
      <c r="K35" s="9">
        <f t="shared" si="0"/>
        <v>130.06</v>
      </c>
      <c r="L35" s="13">
        <v>9.4879999999999995</v>
      </c>
      <c r="M35" s="13" t="s">
        <v>627</v>
      </c>
      <c r="N35" s="7">
        <v>4</v>
      </c>
      <c r="O35" s="7" t="s">
        <v>611</v>
      </c>
      <c r="P35" s="7" t="s">
        <v>628</v>
      </c>
      <c r="Q35" s="18" t="s">
        <v>634</v>
      </c>
      <c r="R35" s="6" t="s">
        <v>334</v>
      </c>
    </row>
    <row r="36" spans="1:18" x14ac:dyDescent="0.2">
      <c r="A36" s="6">
        <v>35</v>
      </c>
      <c r="B36" s="7" t="s">
        <v>480</v>
      </c>
      <c r="C36" s="8" t="s">
        <v>34</v>
      </c>
      <c r="D36" s="8" t="s">
        <v>589</v>
      </c>
      <c r="E36" s="8" t="s">
        <v>169</v>
      </c>
      <c r="F36" s="8">
        <v>1558</v>
      </c>
      <c r="G36" s="7" t="s">
        <v>437</v>
      </c>
      <c r="H36" s="7" t="s">
        <v>183</v>
      </c>
      <c r="I36" s="6">
        <v>1369</v>
      </c>
      <c r="J36" s="12">
        <v>153.57</v>
      </c>
      <c r="K36" s="9">
        <f t="shared" si="0"/>
        <v>203.57</v>
      </c>
      <c r="L36" s="13">
        <v>2.6480000000000001</v>
      </c>
      <c r="M36" s="13" t="s">
        <v>627</v>
      </c>
      <c r="N36" s="7">
        <v>1.8480000000000001</v>
      </c>
      <c r="O36" s="7" t="s">
        <v>611</v>
      </c>
      <c r="P36" s="7" t="s">
        <v>628</v>
      </c>
      <c r="Q36" s="18" t="s">
        <v>634</v>
      </c>
      <c r="R36" s="6" t="s">
        <v>318</v>
      </c>
    </row>
    <row r="37" spans="1:18" x14ac:dyDescent="0.2">
      <c r="A37" s="6">
        <v>36</v>
      </c>
      <c r="B37" s="7" t="s">
        <v>247</v>
      </c>
      <c r="C37" s="8" t="s">
        <v>52</v>
      </c>
      <c r="D37" s="7" t="s">
        <v>545</v>
      </c>
      <c r="E37" s="7" t="s">
        <v>150</v>
      </c>
      <c r="F37" s="7">
        <v>290</v>
      </c>
      <c r="G37" s="7" t="s">
        <v>381</v>
      </c>
      <c r="H37" s="7" t="s">
        <v>291</v>
      </c>
      <c r="I37" s="6">
        <v>270</v>
      </c>
      <c r="J37" s="9">
        <v>30.97</v>
      </c>
      <c r="K37" s="9">
        <f t="shared" si="0"/>
        <v>80.97</v>
      </c>
      <c r="L37" s="7">
        <v>0.55600000000000005</v>
      </c>
      <c r="M37" s="7" t="s">
        <v>627</v>
      </c>
      <c r="N37" s="7" t="s">
        <v>81</v>
      </c>
      <c r="O37" s="7" t="s">
        <v>611</v>
      </c>
      <c r="P37" s="10"/>
      <c r="Q37" s="11" t="s">
        <v>656</v>
      </c>
      <c r="R37" s="6" t="s">
        <v>510</v>
      </c>
    </row>
    <row r="38" spans="1:18" x14ac:dyDescent="0.2">
      <c r="A38" s="6">
        <v>37</v>
      </c>
      <c r="B38" s="7" t="s">
        <v>441</v>
      </c>
      <c r="C38" s="8" t="s">
        <v>3</v>
      </c>
      <c r="D38" s="8" t="s">
        <v>563</v>
      </c>
      <c r="E38" s="8" t="s">
        <v>136</v>
      </c>
      <c r="F38" s="8">
        <v>450</v>
      </c>
      <c r="G38" s="7" t="s">
        <v>398</v>
      </c>
      <c r="H38" s="7" t="s">
        <v>186</v>
      </c>
      <c r="I38" s="6">
        <v>105</v>
      </c>
      <c r="J38" s="12">
        <v>12.37</v>
      </c>
      <c r="K38" s="9">
        <f t="shared" si="0"/>
        <v>62.37</v>
      </c>
      <c r="L38" s="13" t="s">
        <v>630</v>
      </c>
      <c r="M38" s="13" t="s">
        <v>627</v>
      </c>
      <c r="N38" s="7" t="s">
        <v>81</v>
      </c>
      <c r="O38" s="7" t="s">
        <v>612</v>
      </c>
      <c r="P38" s="10"/>
      <c r="Q38" s="11" t="s">
        <v>634</v>
      </c>
      <c r="R38" s="6" t="s">
        <v>321</v>
      </c>
    </row>
    <row r="39" spans="1:18" x14ac:dyDescent="0.2">
      <c r="A39" s="6">
        <v>38</v>
      </c>
      <c r="B39" s="7" t="s">
        <v>458</v>
      </c>
      <c r="C39" s="8" t="s">
        <v>18</v>
      </c>
      <c r="D39" s="8" t="s">
        <v>573</v>
      </c>
      <c r="E39" s="8" t="s">
        <v>91</v>
      </c>
      <c r="F39" s="8">
        <v>379</v>
      </c>
      <c r="G39" s="7" t="s">
        <v>415</v>
      </c>
      <c r="H39" s="7" t="s">
        <v>203</v>
      </c>
      <c r="I39" s="6">
        <v>346</v>
      </c>
      <c r="J39" s="12">
        <v>40.51</v>
      </c>
      <c r="K39" s="9">
        <f t="shared" si="0"/>
        <v>90.509999999999991</v>
      </c>
      <c r="L39" s="13" t="s">
        <v>630</v>
      </c>
      <c r="M39" s="13" t="s">
        <v>627</v>
      </c>
      <c r="N39" s="7">
        <v>3</v>
      </c>
      <c r="O39" s="7" t="s">
        <v>612</v>
      </c>
      <c r="P39" s="10"/>
      <c r="Q39" s="11" t="s">
        <v>634</v>
      </c>
      <c r="R39" s="6" t="s">
        <v>338</v>
      </c>
    </row>
    <row r="40" spans="1:18" x14ac:dyDescent="0.2">
      <c r="A40" s="6">
        <v>39</v>
      </c>
      <c r="B40" s="7" t="s">
        <v>468</v>
      </c>
      <c r="C40" s="8" t="s">
        <v>594</v>
      </c>
      <c r="D40" s="8" t="s">
        <v>595</v>
      </c>
      <c r="E40" s="8" t="s">
        <v>115</v>
      </c>
      <c r="F40" s="8">
        <v>2543</v>
      </c>
      <c r="G40" s="7" t="s">
        <v>425</v>
      </c>
      <c r="H40" s="7" t="s">
        <v>213</v>
      </c>
      <c r="I40" s="6">
        <v>757</v>
      </c>
      <c r="J40" s="12">
        <v>85.46</v>
      </c>
      <c r="K40" s="9">
        <f t="shared" si="0"/>
        <v>135.45999999999998</v>
      </c>
      <c r="L40" s="13" t="s">
        <v>630</v>
      </c>
      <c r="M40" s="13" t="s">
        <v>627</v>
      </c>
      <c r="N40" s="7">
        <v>1.9059999999999999</v>
      </c>
      <c r="O40" s="7" t="s">
        <v>614</v>
      </c>
      <c r="P40" s="10"/>
      <c r="Q40" s="11" t="s">
        <v>634</v>
      </c>
      <c r="R40" s="6" t="s">
        <v>348</v>
      </c>
    </row>
    <row r="41" spans="1:18" x14ac:dyDescent="0.2">
      <c r="A41" s="6">
        <v>40</v>
      </c>
      <c r="B41" s="7" t="s">
        <v>223</v>
      </c>
      <c r="C41" s="8" t="s">
        <v>2</v>
      </c>
      <c r="D41" s="7" t="s">
        <v>531</v>
      </c>
      <c r="E41" s="7" t="s">
        <v>135</v>
      </c>
      <c r="F41" s="7">
        <v>498</v>
      </c>
      <c r="G41" s="7" t="s">
        <v>358</v>
      </c>
      <c r="H41" s="7" t="s">
        <v>268</v>
      </c>
      <c r="I41" s="6">
        <v>410</v>
      </c>
      <c r="J41" s="9">
        <v>47.79</v>
      </c>
      <c r="K41" s="9">
        <f t="shared" si="0"/>
        <v>97.789999999999992</v>
      </c>
      <c r="L41" s="7">
        <v>11.334</v>
      </c>
      <c r="M41" s="7" t="s">
        <v>626</v>
      </c>
      <c r="N41" s="7">
        <v>11.334</v>
      </c>
      <c r="O41" s="7" t="s">
        <v>611</v>
      </c>
      <c r="P41" s="10"/>
      <c r="Q41" s="11" t="s">
        <v>656</v>
      </c>
      <c r="R41" s="6" t="s">
        <v>488</v>
      </c>
    </row>
    <row r="42" spans="1:18" x14ac:dyDescent="0.2">
      <c r="A42" s="6">
        <v>41</v>
      </c>
      <c r="B42" s="7" t="s">
        <v>241</v>
      </c>
      <c r="C42" s="8" t="s">
        <v>68</v>
      </c>
      <c r="D42" s="7" t="s">
        <v>545</v>
      </c>
      <c r="E42" s="7" t="s">
        <v>134</v>
      </c>
      <c r="F42" s="7">
        <v>310</v>
      </c>
      <c r="G42" s="7" t="s">
        <v>375</v>
      </c>
      <c r="H42" s="7" t="s">
        <v>285</v>
      </c>
      <c r="I42" s="6">
        <v>289</v>
      </c>
      <c r="J42" s="9">
        <v>33.770000000000003</v>
      </c>
      <c r="K42" s="9">
        <f t="shared" si="0"/>
        <v>83.77000000000001</v>
      </c>
      <c r="L42" s="7" t="s">
        <v>81</v>
      </c>
      <c r="M42" s="7" t="s">
        <v>626</v>
      </c>
      <c r="N42" s="7" t="s">
        <v>81</v>
      </c>
      <c r="O42" s="7" t="s">
        <v>612</v>
      </c>
      <c r="P42" s="10"/>
      <c r="Q42" s="11" t="s">
        <v>656</v>
      </c>
      <c r="R42" s="6" t="s">
        <v>504</v>
      </c>
    </row>
    <row r="43" spans="1:18" x14ac:dyDescent="0.2">
      <c r="A43" s="6">
        <v>42</v>
      </c>
      <c r="B43" s="7" t="s">
        <v>259</v>
      </c>
      <c r="C43" s="8" t="s">
        <v>75</v>
      </c>
      <c r="D43" s="7" t="s">
        <v>558</v>
      </c>
      <c r="E43" s="7" t="s">
        <v>129</v>
      </c>
      <c r="F43" s="7">
        <v>396</v>
      </c>
      <c r="G43" s="7" t="s">
        <v>393</v>
      </c>
      <c r="H43" s="7" t="s">
        <v>303</v>
      </c>
      <c r="I43" s="6">
        <v>335</v>
      </c>
      <c r="J43" s="9">
        <v>37.67</v>
      </c>
      <c r="K43" s="9">
        <f t="shared" si="0"/>
        <v>87.67</v>
      </c>
      <c r="L43" s="7" t="s">
        <v>81</v>
      </c>
      <c r="M43" s="7" t="s">
        <v>626</v>
      </c>
      <c r="N43" s="7" t="s">
        <v>81</v>
      </c>
      <c r="O43" s="7" t="s">
        <v>611</v>
      </c>
      <c r="P43" s="10"/>
      <c r="Q43" s="11" t="s">
        <v>656</v>
      </c>
      <c r="R43" s="6" t="s">
        <v>522</v>
      </c>
    </row>
    <row r="44" spans="1:18" x14ac:dyDescent="0.2">
      <c r="A44" s="6">
        <v>43</v>
      </c>
      <c r="B44" s="7" t="s">
        <v>471</v>
      </c>
      <c r="C44" s="8" t="s">
        <v>78</v>
      </c>
      <c r="D44" s="8" t="s">
        <v>31</v>
      </c>
      <c r="E44" s="8" t="s">
        <v>89</v>
      </c>
      <c r="F44" s="8">
        <v>397</v>
      </c>
      <c r="G44" s="7" t="s">
        <v>428</v>
      </c>
      <c r="H44" s="7" t="s">
        <v>177</v>
      </c>
      <c r="I44" s="6">
        <v>95</v>
      </c>
      <c r="J44" s="12">
        <v>10.97</v>
      </c>
      <c r="K44" s="9">
        <f t="shared" si="0"/>
        <v>60.97</v>
      </c>
      <c r="L44" s="13" t="s">
        <v>81</v>
      </c>
      <c r="M44" s="13" t="s">
        <v>626</v>
      </c>
      <c r="N44" s="7" t="s">
        <v>81</v>
      </c>
      <c r="O44" s="7" t="s">
        <v>611</v>
      </c>
      <c r="P44" s="10"/>
      <c r="Q44" s="11" t="s">
        <v>634</v>
      </c>
      <c r="R44" s="6" t="s">
        <v>312</v>
      </c>
    </row>
    <row r="45" spans="1:18" x14ac:dyDescent="0.2">
      <c r="A45" s="6">
        <v>44</v>
      </c>
      <c r="B45" s="7" t="s">
        <v>258</v>
      </c>
      <c r="C45" s="8" t="s">
        <v>40</v>
      </c>
      <c r="D45" s="7" t="s">
        <v>557</v>
      </c>
      <c r="E45" s="7" t="s">
        <v>133</v>
      </c>
      <c r="F45" s="7">
        <v>108</v>
      </c>
      <c r="G45" s="7" t="s">
        <v>392</v>
      </c>
      <c r="H45" s="7" t="s">
        <v>302</v>
      </c>
      <c r="I45" s="6">
        <v>28</v>
      </c>
      <c r="J45" s="9">
        <v>3.34</v>
      </c>
      <c r="K45" s="9">
        <f t="shared" si="0"/>
        <v>53.34</v>
      </c>
      <c r="L45" s="7" t="s">
        <v>81</v>
      </c>
      <c r="M45" s="7" t="s">
        <v>626</v>
      </c>
      <c r="N45" s="7" t="s">
        <v>81</v>
      </c>
      <c r="O45" s="7" t="s">
        <v>611</v>
      </c>
      <c r="P45" s="10"/>
      <c r="Q45" s="11" t="s">
        <v>656</v>
      </c>
      <c r="R45" s="6" t="s">
        <v>521</v>
      </c>
    </row>
    <row r="46" spans="1:18" x14ac:dyDescent="0.2">
      <c r="A46" s="6">
        <v>45</v>
      </c>
      <c r="B46" s="7" t="s">
        <v>252</v>
      </c>
      <c r="C46" s="8" t="s">
        <v>44</v>
      </c>
      <c r="D46" s="7" t="s">
        <v>545</v>
      </c>
      <c r="E46" s="7" t="s">
        <v>90</v>
      </c>
      <c r="F46" s="7">
        <v>969</v>
      </c>
      <c r="G46" s="7" t="s">
        <v>386</v>
      </c>
      <c r="H46" s="7" t="s">
        <v>296</v>
      </c>
      <c r="I46" s="6">
        <v>948</v>
      </c>
      <c r="J46" s="9">
        <v>111.78</v>
      </c>
      <c r="K46" s="9">
        <f t="shared" si="0"/>
        <v>161.78</v>
      </c>
      <c r="L46" s="7">
        <v>5.68</v>
      </c>
      <c r="M46" s="7" t="s">
        <v>627</v>
      </c>
      <c r="N46" s="7">
        <v>7</v>
      </c>
      <c r="O46" s="7" t="s">
        <v>614</v>
      </c>
      <c r="P46" s="10"/>
      <c r="Q46" s="11" t="s">
        <v>656</v>
      </c>
      <c r="R46" s="6" t="s">
        <v>515</v>
      </c>
    </row>
    <row r="47" spans="1:18" x14ac:dyDescent="0.2">
      <c r="A47" s="6">
        <v>46</v>
      </c>
      <c r="B47" s="7" t="s">
        <v>220</v>
      </c>
      <c r="C47" s="8" t="s">
        <v>46</v>
      </c>
      <c r="D47" s="7" t="s">
        <v>528</v>
      </c>
      <c r="E47" s="7" t="s">
        <v>101</v>
      </c>
      <c r="F47" s="7">
        <v>349</v>
      </c>
      <c r="G47" s="7" t="s">
        <v>355</v>
      </c>
      <c r="H47" s="7" t="s">
        <v>265</v>
      </c>
      <c r="I47" s="6">
        <v>307</v>
      </c>
      <c r="J47" s="9">
        <v>35.61</v>
      </c>
      <c r="K47" s="9">
        <f t="shared" si="0"/>
        <v>85.61</v>
      </c>
      <c r="L47" s="7">
        <v>7.0679999999999996</v>
      </c>
      <c r="M47" s="7" t="s">
        <v>627</v>
      </c>
      <c r="N47" s="7">
        <v>9.3040000000000003</v>
      </c>
      <c r="O47" s="7" t="s">
        <v>611</v>
      </c>
      <c r="P47" s="10"/>
      <c r="Q47" s="11" t="s">
        <v>656</v>
      </c>
      <c r="R47" s="6" t="s">
        <v>485</v>
      </c>
    </row>
    <row r="48" spans="1:18" x14ac:dyDescent="0.2">
      <c r="A48" s="6">
        <v>47</v>
      </c>
      <c r="B48" s="7" t="s">
        <v>248</v>
      </c>
      <c r="C48" s="8" t="s">
        <v>53</v>
      </c>
      <c r="D48" s="7" t="s">
        <v>552</v>
      </c>
      <c r="E48" s="7" t="s">
        <v>170</v>
      </c>
      <c r="F48" s="7">
        <v>285</v>
      </c>
      <c r="G48" s="7" t="s">
        <v>382</v>
      </c>
      <c r="H48" s="7" t="s">
        <v>292</v>
      </c>
      <c r="I48" s="6">
        <v>243</v>
      </c>
      <c r="J48" s="9">
        <v>28.46</v>
      </c>
      <c r="K48" s="9">
        <f t="shared" si="0"/>
        <v>78.460000000000008</v>
      </c>
      <c r="L48" s="7">
        <v>1.5049999999999999</v>
      </c>
      <c r="M48" s="7" t="s">
        <v>627</v>
      </c>
      <c r="N48" s="7" t="s">
        <v>81</v>
      </c>
      <c r="O48" s="7" t="s">
        <v>612</v>
      </c>
      <c r="P48" s="10"/>
      <c r="Q48" s="11" t="s">
        <v>656</v>
      </c>
      <c r="R48" s="6" t="s">
        <v>511</v>
      </c>
    </row>
    <row r="49" spans="1:18" x14ac:dyDescent="0.2">
      <c r="A49" s="6">
        <v>48</v>
      </c>
      <c r="B49" s="7" t="s">
        <v>446</v>
      </c>
      <c r="C49" s="17" t="s">
        <v>20</v>
      </c>
      <c r="D49" s="8" t="s">
        <v>545</v>
      </c>
      <c r="E49" s="8" t="s">
        <v>146</v>
      </c>
      <c r="F49" s="8">
        <v>463</v>
      </c>
      <c r="G49" s="18" t="s">
        <v>403</v>
      </c>
      <c r="H49" s="18" t="s">
        <v>191</v>
      </c>
      <c r="I49" s="6">
        <v>392</v>
      </c>
      <c r="J49" s="19">
        <v>46.97</v>
      </c>
      <c r="K49" s="9">
        <f t="shared" si="0"/>
        <v>96.97</v>
      </c>
      <c r="L49" s="13" t="s">
        <v>630</v>
      </c>
      <c r="M49" s="13" t="s">
        <v>627</v>
      </c>
      <c r="N49" s="7">
        <v>4</v>
      </c>
      <c r="O49" s="7" t="s">
        <v>611</v>
      </c>
      <c r="P49" s="10"/>
      <c r="Q49" s="11" t="s">
        <v>634</v>
      </c>
      <c r="R49" s="6" t="s">
        <v>326</v>
      </c>
    </row>
    <row r="50" spans="1:18" x14ac:dyDescent="0.2">
      <c r="A50" s="6">
        <v>49</v>
      </c>
      <c r="B50" s="7" t="s">
        <v>460</v>
      </c>
      <c r="C50" s="8" t="s">
        <v>9</v>
      </c>
      <c r="D50" s="8" t="s">
        <v>545</v>
      </c>
      <c r="E50" s="8" t="s">
        <v>110</v>
      </c>
      <c r="F50" s="8">
        <v>624</v>
      </c>
      <c r="G50" s="7" t="s">
        <v>417</v>
      </c>
      <c r="H50" s="7" t="s">
        <v>205</v>
      </c>
      <c r="I50" s="6">
        <v>602</v>
      </c>
      <c r="J50" s="12">
        <v>72.45</v>
      </c>
      <c r="K50" s="9">
        <f t="shared" si="0"/>
        <v>122.45</v>
      </c>
      <c r="L50" s="13" t="s">
        <v>630</v>
      </c>
      <c r="M50" s="13" t="s">
        <v>627</v>
      </c>
      <c r="N50" s="7">
        <v>1</v>
      </c>
      <c r="O50" s="7" t="s">
        <v>614</v>
      </c>
      <c r="P50" s="10"/>
      <c r="Q50" s="11" t="s">
        <v>634</v>
      </c>
      <c r="R50" s="6" t="s">
        <v>340</v>
      </c>
    </row>
    <row r="51" spans="1:18" x14ac:dyDescent="0.2">
      <c r="A51" s="6">
        <v>50</v>
      </c>
      <c r="B51" s="7" t="s">
        <v>470</v>
      </c>
      <c r="C51" s="8" t="s">
        <v>13</v>
      </c>
      <c r="D51" s="8" t="s">
        <v>583</v>
      </c>
      <c r="E51" s="8" t="s">
        <v>155</v>
      </c>
      <c r="F51" s="8">
        <v>2189</v>
      </c>
      <c r="G51" s="7" t="s">
        <v>427</v>
      </c>
      <c r="H51" s="7" t="s">
        <v>176</v>
      </c>
      <c r="I51" s="6">
        <v>1194</v>
      </c>
      <c r="J51" s="12">
        <v>138.47999999999999</v>
      </c>
      <c r="K51" s="9">
        <f t="shared" si="0"/>
        <v>188.48</v>
      </c>
      <c r="L51" s="13" t="s">
        <v>630</v>
      </c>
      <c r="M51" s="13" t="s">
        <v>627</v>
      </c>
      <c r="N51" s="7">
        <v>0.88100000000000001</v>
      </c>
      <c r="O51" s="7" t="s">
        <v>614</v>
      </c>
      <c r="P51" s="10"/>
      <c r="Q51" s="11" t="s">
        <v>634</v>
      </c>
      <c r="R51" s="6" t="s">
        <v>311</v>
      </c>
    </row>
    <row r="52" spans="1:18" x14ac:dyDescent="0.2">
      <c r="A52" s="6">
        <v>51</v>
      </c>
      <c r="B52" s="7" t="s">
        <v>224</v>
      </c>
      <c r="C52" s="8" t="s">
        <v>61</v>
      </c>
      <c r="D52" s="7" t="s">
        <v>532</v>
      </c>
      <c r="E52" s="7" t="s">
        <v>92</v>
      </c>
      <c r="F52" s="7">
        <v>378</v>
      </c>
      <c r="G52" s="7" t="s">
        <v>359</v>
      </c>
      <c r="H52" s="7" t="s">
        <v>269</v>
      </c>
      <c r="I52" s="6">
        <v>358</v>
      </c>
      <c r="J52" s="9">
        <v>40.67</v>
      </c>
      <c r="K52" s="9">
        <f t="shared" si="0"/>
        <v>90.67</v>
      </c>
      <c r="L52" s="7" t="s">
        <v>81</v>
      </c>
      <c r="M52" s="7" t="s">
        <v>626</v>
      </c>
      <c r="N52" s="7" t="s">
        <v>81</v>
      </c>
      <c r="O52" s="7" t="s">
        <v>611</v>
      </c>
      <c r="P52" s="10"/>
      <c r="Q52" s="11" t="s">
        <v>656</v>
      </c>
      <c r="R52" s="6" t="s">
        <v>489</v>
      </c>
    </row>
    <row r="53" spans="1:18" x14ac:dyDescent="0.2">
      <c r="A53" s="6">
        <v>52</v>
      </c>
      <c r="B53" s="7" t="s">
        <v>242</v>
      </c>
      <c r="C53" s="8" t="s">
        <v>69</v>
      </c>
      <c r="D53" s="7" t="s">
        <v>548</v>
      </c>
      <c r="E53" s="7" t="s">
        <v>137</v>
      </c>
      <c r="F53" s="7">
        <v>195</v>
      </c>
      <c r="G53" s="7" t="s">
        <v>376</v>
      </c>
      <c r="H53" s="7" t="s">
        <v>286</v>
      </c>
      <c r="I53" s="6">
        <v>174</v>
      </c>
      <c r="J53" s="9">
        <v>19.18</v>
      </c>
      <c r="K53" s="9">
        <f t="shared" si="0"/>
        <v>69.180000000000007</v>
      </c>
      <c r="L53" s="7" t="s">
        <v>81</v>
      </c>
      <c r="M53" s="7" t="s">
        <v>626</v>
      </c>
      <c r="N53" s="7" t="s">
        <v>81</v>
      </c>
      <c r="O53" s="7" t="s">
        <v>612</v>
      </c>
      <c r="P53" s="10"/>
      <c r="Q53" s="11" t="s">
        <v>656</v>
      </c>
      <c r="R53" s="6" t="s">
        <v>505</v>
      </c>
    </row>
    <row r="54" spans="1:18" ht="18.75" customHeight="1" x14ac:dyDescent="0.2">
      <c r="A54" s="6">
        <v>53</v>
      </c>
      <c r="B54" s="7" t="s">
        <v>261</v>
      </c>
      <c r="C54" s="8" t="s">
        <v>76</v>
      </c>
      <c r="D54" s="7" t="s">
        <v>560</v>
      </c>
      <c r="E54" s="7" t="s">
        <v>109</v>
      </c>
      <c r="F54" s="7">
        <v>1371</v>
      </c>
      <c r="G54" s="7" t="s">
        <v>395</v>
      </c>
      <c r="H54" s="7" t="s">
        <v>304</v>
      </c>
      <c r="I54" s="6">
        <v>1283</v>
      </c>
      <c r="J54" s="9">
        <v>149.57</v>
      </c>
      <c r="K54" s="9">
        <f t="shared" si="0"/>
        <v>199.57</v>
      </c>
      <c r="L54" s="7" t="s">
        <v>81</v>
      </c>
      <c r="M54" s="7" t="s">
        <v>626</v>
      </c>
      <c r="N54" s="7" t="s">
        <v>81</v>
      </c>
      <c r="O54" s="7" t="s">
        <v>614</v>
      </c>
      <c r="P54" s="10" t="s">
        <v>618</v>
      </c>
      <c r="Q54" s="11" t="s">
        <v>656</v>
      </c>
      <c r="R54" s="6" t="s">
        <v>524</v>
      </c>
    </row>
    <row r="55" spans="1:18" x14ac:dyDescent="0.2">
      <c r="A55" s="6">
        <v>54</v>
      </c>
      <c r="B55" s="7" t="s">
        <v>472</v>
      </c>
      <c r="C55" s="8" t="s">
        <v>1</v>
      </c>
      <c r="D55" s="8" t="s">
        <v>584</v>
      </c>
      <c r="E55" s="8" t="s">
        <v>105</v>
      </c>
      <c r="F55" s="8">
        <v>181</v>
      </c>
      <c r="G55" s="7" t="s">
        <v>429</v>
      </c>
      <c r="H55" s="7" t="s">
        <v>178</v>
      </c>
      <c r="I55" s="6">
        <v>87</v>
      </c>
      <c r="J55" s="12">
        <v>8.64</v>
      </c>
      <c r="K55" s="9">
        <f t="shared" si="0"/>
        <v>58.64</v>
      </c>
      <c r="L55" s="13" t="s">
        <v>81</v>
      </c>
      <c r="M55" s="13" t="s">
        <v>626</v>
      </c>
      <c r="N55" s="7" t="s">
        <v>81</v>
      </c>
      <c r="O55" s="7" t="s">
        <v>611</v>
      </c>
      <c r="P55" s="10"/>
      <c r="Q55" s="11" t="s">
        <v>634</v>
      </c>
      <c r="R55" s="6" t="s">
        <v>313</v>
      </c>
    </row>
    <row r="56" spans="1:18" x14ac:dyDescent="0.2">
      <c r="A56" s="6">
        <v>55</v>
      </c>
      <c r="B56" s="7" t="s">
        <v>449</v>
      </c>
      <c r="C56" s="8" t="s">
        <v>25</v>
      </c>
      <c r="D56" s="8" t="s">
        <v>545</v>
      </c>
      <c r="E56" s="8" t="s">
        <v>151</v>
      </c>
      <c r="F56" s="8">
        <v>334</v>
      </c>
      <c r="G56" s="7" t="s">
        <v>406</v>
      </c>
      <c r="H56" s="7" t="s">
        <v>194</v>
      </c>
      <c r="I56" s="6">
        <v>315</v>
      </c>
      <c r="J56" s="12">
        <v>37.53</v>
      </c>
      <c r="K56" s="9">
        <f t="shared" si="0"/>
        <v>87.53</v>
      </c>
      <c r="L56" s="13">
        <v>5.3120000000000003</v>
      </c>
      <c r="M56" s="13" t="s">
        <v>627</v>
      </c>
      <c r="N56" s="7" t="s">
        <v>81</v>
      </c>
      <c r="O56" s="7" t="s">
        <v>611</v>
      </c>
      <c r="P56" s="10"/>
      <c r="Q56" s="11" t="s">
        <v>634</v>
      </c>
      <c r="R56" s="6" t="s">
        <v>329</v>
      </c>
    </row>
    <row r="57" spans="1:18" ht="18" customHeight="1" x14ac:dyDescent="0.2">
      <c r="A57" s="6">
        <v>56</v>
      </c>
      <c r="B57" s="7" t="s">
        <v>262</v>
      </c>
      <c r="C57" s="8" t="s">
        <v>45</v>
      </c>
      <c r="D57" s="7" t="s">
        <v>561</v>
      </c>
      <c r="E57" s="7" t="s">
        <v>88</v>
      </c>
      <c r="F57" s="7">
        <v>950</v>
      </c>
      <c r="G57" s="7" t="s">
        <v>396</v>
      </c>
      <c r="H57" s="7" t="s">
        <v>305</v>
      </c>
      <c r="I57" s="6">
        <v>935</v>
      </c>
      <c r="J57" s="9">
        <v>110.12</v>
      </c>
      <c r="K57" s="9">
        <f t="shared" si="0"/>
        <v>160.12</v>
      </c>
      <c r="L57" s="7">
        <v>1.9019999999999999</v>
      </c>
      <c r="M57" s="7" t="s">
        <v>627</v>
      </c>
      <c r="N57" s="7">
        <v>11</v>
      </c>
      <c r="O57" s="7" t="s">
        <v>612</v>
      </c>
      <c r="P57" s="10" t="s">
        <v>615</v>
      </c>
      <c r="Q57" s="11" t="s">
        <v>656</v>
      </c>
      <c r="R57" s="6" t="s">
        <v>525</v>
      </c>
    </row>
    <row r="58" spans="1:18" x14ac:dyDescent="0.2">
      <c r="A58" s="6">
        <v>57</v>
      </c>
      <c r="B58" s="7" t="s">
        <v>225</v>
      </c>
      <c r="C58" s="8" t="s">
        <v>14</v>
      </c>
      <c r="D58" s="7" t="s">
        <v>533</v>
      </c>
      <c r="E58" s="7" t="s">
        <v>145</v>
      </c>
      <c r="F58" s="7">
        <v>352</v>
      </c>
      <c r="G58" s="7" t="s">
        <v>360</v>
      </c>
      <c r="H58" s="7" t="s">
        <v>270</v>
      </c>
      <c r="I58" s="6">
        <v>282</v>
      </c>
      <c r="J58" s="9">
        <v>32.729999999999997</v>
      </c>
      <c r="K58" s="9">
        <f t="shared" si="0"/>
        <v>82.72999999999999</v>
      </c>
      <c r="L58" s="7">
        <v>1.234</v>
      </c>
      <c r="M58" s="7" t="s">
        <v>627</v>
      </c>
      <c r="N58" s="7">
        <v>5.899</v>
      </c>
      <c r="O58" s="7" t="s">
        <v>611</v>
      </c>
      <c r="P58" s="10"/>
      <c r="Q58" s="11" t="s">
        <v>656</v>
      </c>
      <c r="R58" s="6" t="s">
        <v>490</v>
      </c>
    </row>
    <row r="59" spans="1:18" x14ac:dyDescent="0.2">
      <c r="A59" s="6">
        <v>58</v>
      </c>
      <c r="B59" s="7" t="s">
        <v>249</v>
      </c>
      <c r="C59" s="8" t="s">
        <v>54</v>
      </c>
      <c r="D59" s="7" t="s">
        <v>553</v>
      </c>
      <c r="E59" s="7" t="s">
        <v>154</v>
      </c>
      <c r="F59" s="7">
        <v>248</v>
      </c>
      <c r="G59" s="7" t="s">
        <v>383</v>
      </c>
      <c r="H59" s="7" t="s">
        <v>293</v>
      </c>
      <c r="I59" s="6">
        <v>228</v>
      </c>
      <c r="J59" s="9">
        <v>26.48</v>
      </c>
      <c r="K59" s="9">
        <f t="shared" si="0"/>
        <v>76.48</v>
      </c>
      <c r="L59" s="7">
        <v>0.36299999999999999</v>
      </c>
      <c r="M59" s="7" t="s">
        <v>627</v>
      </c>
      <c r="N59" s="7">
        <v>4</v>
      </c>
      <c r="O59" s="7" t="s">
        <v>612</v>
      </c>
      <c r="P59" s="10"/>
      <c r="Q59" s="11" t="s">
        <v>656</v>
      </c>
      <c r="R59" s="6" t="s">
        <v>512</v>
      </c>
    </row>
    <row r="60" spans="1:18" x14ac:dyDescent="0.2">
      <c r="A60" s="6">
        <v>59</v>
      </c>
      <c r="B60" s="7" t="s">
        <v>448</v>
      </c>
      <c r="C60" s="17" t="s">
        <v>23</v>
      </c>
      <c r="D60" s="8" t="s">
        <v>545</v>
      </c>
      <c r="E60" s="8" t="s">
        <v>100</v>
      </c>
      <c r="F60" s="8">
        <v>893</v>
      </c>
      <c r="G60" s="18" t="s">
        <v>405</v>
      </c>
      <c r="H60" s="18" t="s">
        <v>193</v>
      </c>
      <c r="I60" s="6">
        <v>867</v>
      </c>
      <c r="J60" s="19">
        <v>103.66</v>
      </c>
      <c r="K60" s="9">
        <f t="shared" si="0"/>
        <v>153.66</v>
      </c>
      <c r="L60" s="13" t="s">
        <v>630</v>
      </c>
      <c r="M60" s="13" t="s">
        <v>627</v>
      </c>
      <c r="N60" s="7" t="s">
        <v>81</v>
      </c>
      <c r="O60" s="7" t="s">
        <v>614</v>
      </c>
      <c r="P60" s="10" t="s">
        <v>617</v>
      </c>
      <c r="Q60" s="11" t="s">
        <v>634</v>
      </c>
      <c r="R60" s="6" t="s">
        <v>328</v>
      </c>
    </row>
    <row r="61" spans="1:18" x14ac:dyDescent="0.2">
      <c r="A61" s="6">
        <v>60</v>
      </c>
      <c r="B61" s="7" t="s">
        <v>461</v>
      </c>
      <c r="C61" s="8" t="s">
        <v>173</v>
      </c>
      <c r="D61" s="8" t="s">
        <v>575</v>
      </c>
      <c r="E61" s="8" t="s">
        <v>157</v>
      </c>
      <c r="F61" s="8">
        <v>5906</v>
      </c>
      <c r="G61" s="7" t="s">
        <v>418</v>
      </c>
      <c r="H61" s="7" t="s">
        <v>206</v>
      </c>
      <c r="I61" s="6">
        <v>496</v>
      </c>
      <c r="J61" s="12">
        <v>57.86</v>
      </c>
      <c r="K61" s="9">
        <f t="shared" si="0"/>
        <v>107.86</v>
      </c>
      <c r="L61" s="13" t="s">
        <v>630</v>
      </c>
      <c r="M61" s="13" t="s">
        <v>627</v>
      </c>
      <c r="N61" s="7">
        <v>1</v>
      </c>
      <c r="O61" s="7" t="s">
        <v>614</v>
      </c>
      <c r="P61" s="10"/>
      <c r="Q61" s="11" t="s">
        <v>634</v>
      </c>
      <c r="R61" s="6" t="s">
        <v>341</v>
      </c>
    </row>
    <row r="62" spans="1:18" x14ac:dyDescent="0.2">
      <c r="A62" s="6">
        <v>61</v>
      </c>
      <c r="B62" s="7" t="s">
        <v>477</v>
      </c>
      <c r="C62" s="8" t="s">
        <v>6</v>
      </c>
      <c r="D62" s="8" t="s">
        <v>545</v>
      </c>
      <c r="E62" s="8" t="s">
        <v>108</v>
      </c>
      <c r="F62" s="8">
        <v>78</v>
      </c>
      <c r="G62" s="7" t="s">
        <v>434</v>
      </c>
      <c r="H62" s="7" t="s">
        <v>217</v>
      </c>
      <c r="I62" s="6">
        <v>14</v>
      </c>
      <c r="J62" s="12">
        <v>1.58</v>
      </c>
      <c r="K62" s="9">
        <f t="shared" si="0"/>
        <v>51.58</v>
      </c>
      <c r="L62" s="13">
        <v>0.52800000000000002</v>
      </c>
      <c r="M62" s="13" t="s">
        <v>627</v>
      </c>
      <c r="N62" s="7">
        <v>8.1679999999999993</v>
      </c>
      <c r="O62" s="7" t="s">
        <v>614</v>
      </c>
      <c r="P62" s="10"/>
      <c r="Q62" s="11" t="s">
        <v>634</v>
      </c>
      <c r="R62" s="6" t="s">
        <v>352</v>
      </c>
    </row>
    <row r="63" spans="1:18" x14ac:dyDescent="0.2">
      <c r="A63" s="6">
        <v>62</v>
      </c>
      <c r="B63" s="7" t="s">
        <v>226</v>
      </c>
      <c r="C63" s="8" t="s">
        <v>62</v>
      </c>
      <c r="D63" s="7" t="s">
        <v>534</v>
      </c>
      <c r="E63" s="7" t="s">
        <v>87</v>
      </c>
      <c r="F63" s="7">
        <v>250</v>
      </c>
      <c r="G63" s="7" t="s">
        <v>361</v>
      </c>
      <c r="H63" s="7" t="s">
        <v>271</v>
      </c>
      <c r="I63" s="6">
        <v>229</v>
      </c>
      <c r="J63" s="9">
        <v>26.69</v>
      </c>
      <c r="K63" s="9">
        <f t="shared" si="0"/>
        <v>76.69</v>
      </c>
      <c r="L63" s="7" t="s">
        <v>81</v>
      </c>
      <c r="M63" s="7" t="s">
        <v>626</v>
      </c>
      <c r="N63" s="7" t="s">
        <v>81</v>
      </c>
      <c r="O63" s="7" t="s">
        <v>611</v>
      </c>
      <c r="P63" s="10"/>
      <c r="Q63" s="11" t="s">
        <v>656</v>
      </c>
      <c r="R63" s="6" t="s">
        <v>491</v>
      </c>
    </row>
    <row r="64" spans="1:18" x14ac:dyDescent="0.2">
      <c r="A64" s="6">
        <v>63</v>
      </c>
      <c r="B64" s="7" t="s">
        <v>244</v>
      </c>
      <c r="C64" s="8" t="s">
        <v>70</v>
      </c>
      <c r="D64" s="7" t="s">
        <v>550</v>
      </c>
      <c r="E64" s="7" t="s">
        <v>144</v>
      </c>
      <c r="F64" s="7">
        <v>182</v>
      </c>
      <c r="G64" s="7" t="s">
        <v>378</v>
      </c>
      <c r="H64" s="7" t="s">
        <v>288</v>
      </c>
      <c r="I64" s="6">
        <v>158</v>
      </c>
      <c r="J64" s="9">
        <v>17.36</v>
      </c>
      <c r="K64" s="9">
        <f t="shared" si="0"/>
        <v>67.36</v>
      </c>
      <c r="L64" s="7" t="s">
        <v>81</v>
      </c>
      <c r="M64" s="7" t="s">
        <v>626</v>
      </c>
      <c r="N64" s="7" t="s">
        <v>81</v>
      </c>
      <c r="O64" s="7" t="s">
        <v>611</v>
      </c>
      <c r="P64" s="10"/>
      <c r="Q64" s="11" t="s">
        <v>656</v>
      </c>
      <c r="R64" s="6" t="s">
        <v>507</v>
      </c>
    </row>
    <row r="65" spans="1:18" x14ac:dyDescent="0.2">
      <c r="A65" s="6">
        <v>64</v>
      </c>
      <c r="B65" s="7" t="s">
        <v>442</v>
      </c>
      <c r="C65" s="8" t="s">
        <v>7</v>
      </c>
      <c r="D65" s="8" t="s">
        <v>564</v>
      </c>
      <c r="E65" s="8" t="s">
        <v>118</v>
      </c>
      <c r="F65" s="8">
        <v>290</v>
      </c>
      <c r="G65" s="7" t="s">
        <v>399</v>
      </c>
      <c r="H65" s="7" t="s">
        <v>187</v>
      </c>
      <c r="I65" s="6">
        <v>267</v>
      </c>
      <c r="J65" s="12">
        <v>29.53</v>
      </c>
      <c r="K65" s="9">
        <f t="shared" si="0"/>
        <v>79.53</v>
      </c>
      <c r="L65" s="13" t="s">
        <v>81</v>
      </c>
      <c r="M65" s="13" t="s">
        <v>626</v>
      </c>
      <c r="N65" s="7" t="s">
        <v>81</v>
      </c>
      <c r="O65" s="7" t="s">
        <v>611</v>
      </c>
      <c r="P65" s="10"/>
      <c r="Q65" s="11" t="s">
        <v>634</v>
      </c>
      <c r="R65" s="6" t="s">
        <v>322</v>
      </c>
    </row>
    <row r="66" spans="1:18" x14ac:dyDescent="0.2">
      <c r="A66" s="6">
        <v>65</v>
      </c>
      <c r="B66" s="7" t="s">
        <v>473</v>
      </c>
      <c r="C66" s="8" t="s">
        <v>4</v>
      </c>
      <c r="D66" s="8" t="s">
        <v>545</v>
      </c>
      <c r="E66" s="8" t="s">
        <v>98</v>
      </c>
      <c r="F66" s="8">
        <v>71</v>
      </c>
      <c r="G66" s="7" t="s">
        <v>430</v>
      </c>
      <c r="H66" s="7" t="s">
        <v>179</v>
      </c>
      <c r="I66" s="6">
        <v>49</v>
      </c>
      <c r="J66" s="12">
        <v>5.64</v>
      </c>
      <c r="K66" s="9">
        <f t="shared" ref="K66:K94" si="1">J66+50</f>
        <v>55.64</v>
      </c>
      <c r="L66" s="13" t="s">
        <v>81</v>
      </c>
      <c r="M66" s="13" t="s">
        <v>626</v>
      </c>
      <c r="N66" s="7" t="s">
        <v>81</v>
      </c>
      <c r="O66" s="7" t="s">
        <v>611</v>
      </c>
      <c r="P66" s="10"/>
      <c r="Q66" s="11" t="s">
        <v>634</v>
      </c>
      <c r="R66" s="6" t="s">
        <v>314</v>
      </c>
    </row>
    <row r="67" spans="1:18" x14ac:dyDescent="0.2">
      <c r="A67" s="6">
        <v>66</v>
      </c>
      <c r="B67" s="7" t="s">
        <v>465</v>
      </c>
      <c r="C67" s="8" t="s">
        <v>165</v>
      </c>
      <c r="D67" s="8" t="s">
        <v>579</v>
      </c>
      <c r="E67" s="8" t="s">
        <v>166</v>
      </c>
      <c r="F67" s="8">
        <v>3525</v>
      </c>
      <c r="G67" s="7" t="s">
        <v>422</v>
      </c>
      <c r="H67" s="7" t="s">
        <v>210</v>
      </c>
      <c r="I67" s="6">
        <v>675</v>
      </c>
      <c r="J67" s="12">
        <v>78.87</v>
      </c>
      <c r="K67" s="9">
        <f t="shared" si="1"/>
        <v>128.87</v>
      </c>
      <c r="L67" s="13">
        <v>0.72</v>
      </c>
      <c r="M67" s="13" t="s">
        <v>627</v>
      </c>
      <c r="N67" s="7">
        <v>1.1000000000000001</v>
      </c>
      <c r="O67" s="7" t="s">
        <v>613</v>
      </c>
      <c r="P67" s="10" t="s">
        <v>631</v>
      </c>
      <c r="Q67" s="11" t="s">
        <v>634</v>
      </c>
      <c r="R67" s="6" t="s">
        <v>345</v>
      </c>
    </row>
    <row r="68" spans="1:18" x14ac:dyDescent="0.2">
      <c r="A68" s="6">
        <v>67</v>
      </c>
      <c r="B68" s="7" t="s">
        <v>445</v>
      </c>
      <c r="C68" s="8" t="s">
        <v>19</v>
      </c>
      <c r="D68" s="8" t="s">
        <v>567</v>
      </c>
      <c r="E68" s="8" t="s">
        <v>152</v>
      </c>
      <c r="F68" s="8">
        <v>969</v>
      </c>
      <c r="G68" s="7" t="s">
        <v>402</v>
      </c>
      <c r="H68" s="7" t="s">
        <v>190</v>
      </c>
      <c r="I68" s="6">
        <v>926</v>
      </c>
      <c r="J68" s="12">
        <v>107.2</v>
      </c>
      <c r="K68" s="9">
        <f t="shared" si="1"/>
        <v>157.19999999999999</v>
      </c>
      <c r="L68" s="13">
        <v>4.8789999999999996</v>
      </c>
      <c r="M68" s="13" t="s">
        <v>627</v>
      </c>
      <c r="N68" s="7">
        <v>3</v>
      </c>
      <c r="O68" s="7" t="s">
        <v>611</v>
      </c>
      <c r="P68" s="7" t="s">
        <v>628</v>
      </c>
      <c r="Q68" s="18" t="s">
        <v>634</v>
      </c>
      <c r="R68" s="6" t="s">
        <v>325</v>
      </c>
    </row>
    <row r="69" spans="1:18" ht="16.5" customHeight="1" x14ac:dyDescent="0.2">
      <c r="A69" s="6">
        <v>68</v>
      </c>
      <c r="B69" s="7" t="s">
        <v>228</v>
      </c>
      <c r="C69" s="8" t="s">
        <v>47</v>
      </c>
      <c r="D69" s="7" t="s">
        <v>536</v>
      </c>
      <c r="E69" s="7" t="s">
        <v>124</v>
      </c>
      <c r="F69" s="7">
        <v>738</v>
      </c>
      <c r="G69" s="7" t="s">
        <v>362</v>
      </c>
      <c r="H69" s="7" t="s">
        <v>273</v>
      </c>
      <c r="I69" s="6">
        <v>689</v>
      </c>
      <c r="J69" s="9">
        <v>79.63</v>
      </c>
      <c r="K69" s="9">
        <f t="shared" si="1"/>
        <v>129.63</v>
      </c>
      <c r="L69" s="7">
        <v>3.2</v>
      </c>
      <c r="M69" s="7" t="s">
        <v>627</v>
      </c>
      <c r="N69" s="7">
        <v>6.2919999999999998</v>
      </c>
      <c r="O69" s="7" t="s">
        <v>611</v>
      </c>
      <c r="P69" s="10" t="s">
        <v>615</v>
      </c>
      <c r="Q69" s="11" t="s">
        <v>656</v>
      </c>
      <c r="R69" s="6" t="s">
        <v>493</v>
      </c>
    </row>
    <row r="70" spans="1:18" x14ac:dyDescent="0.2">
      <c r="A70" s="6">
        <v>69</v>
      </c>
      <c r="B70" s="7" t="s">
        <v>250</v>
      </c>
      <c r="C70" s="8" t="s">
        <v>55</v>
      </c>
      <c r="D70" s="7" t="s">
        <v>545</v>
      </c>
      <c r="E70" s="7" t="s">
        <v>156</v>
      </c>
      <c r="F70" s="7">
        <v>1357</v>
      </c>
      <c r="G70" s="7" t="s">
        <v>384</v>
      </c>
      <c r="H70" s="7" t="s">
        <v>294</v>
      </c>
      <c r="I70" s="6">
        <v>1131</v>
      </c>
      <c r="J70" s="9">
        <v>133.82</v>
      </c>
      <c r="K70" s="9">
        <f t="shared" si="1"/>
        <v>183.82</v>
      </c>
      <c r="L70" s="7">
        <v>8.5000000000000006E-2</v>
      </c>
      <c r="M70" s="7" t="s">
        <v>627</v>
      </c>
      <c r="N70" s="7">
        <v>4</v>
      </c>
      <c r="O70" s="7" t="s">
        <v>613</v>
      </c>
      <c r="P70" s="10"/>
      <c r="Q70" s="11" t="s">
        <v>656</v>
      </c>
      <c r="R70" s="6" t="s">
        <v>513</v>
      </c>
    </row>
    <row r="71" spans="1:18" x14ac:dyDescent="0.2">
      <c r="A71" s="6">
        <v>70</v>
      </c>
      <c r="B71" s="7" t="s">
        <v>450</v>
      </c>
      <c r="C71" s="8" t="s">
        <v>26</v>
      </c>
      <c r="D71" s="8" t="s">
        <v>568</v>
      </c>
      <c r="E71" s="8" t="s">
        <v>122</v>
      </c>
      <c r="F71" s="8">
        <v>302</v>
      </c>
      <c r="G71" s="7" t="s">
        <v>407</v>
      </c>
      <c r="H71" s="7" t="s">
        <v>195</v>
      </c>
      <c r="I71" s="6">
        <v>281</v>
      </c>
      <c r="J71" s="12">
        <v>32.35</v>
      </c>
      <c r="K71" s="9">
        <f t="shared" si="1"/>
        <v>82.35</v>
      </c>
      <c r="L71" s="13" t="s">
        <v>630</v>
      </c>
      <c r="M71" s="13" t="s">
        <v>627</v>
      </c>
      <c r="N71" s="7" t="s">
        <v>81</v>
      </c>
      <c r="O71" s="7" t="s">
        <v>611</v>
      </c>
      <c r="P71" s="10"/>
      <c r="Q71" s="11" t="s">
        <v>634</v>
      </c>
      <c r="R71" s="6" t="s">
        <v>330</v>
      </c>
    </row>
    <row r="72" spans="1:18" x14ac:dyDescent="0.2">
      <c r="A72" s="6">
        <v>71</v>
      </c>
      <c r="B72" s="7" t="s">
        <v>462</v>
      </c>
      <c r="C72" s="8" t="s">
        <v>159</v>
      </c>
      <c r="D72" s="8" t="s">
        <v>576</v>
      </c>
      <c r="E72" s="8" t="s">
        <v>157</v>
      </c>
      <c r="F72" s="8">
        <v>5906</v>
      </c>
      <c r="G72" s="7" t="s">
        <v>419</v>
      </c>
      <c r="H72" s="7" t="s">
        <v>207</v>
      </c>
      <c r="I72" s="6">
        <v>247</v>
      </c>
      <c r="J72" s="12">
        <v>28.73</v>
      </c>
      <c r="K72" s="9">
        <f t="shared" si="1"/>
        <v>78.73</v>
      </c>
      <c r="L72" s="13" t="s">
        <v>630</v>
      </c>
      <c r="M72" s="13" t="s">
        <v>627</v>
      </c>
      <c r="N72" s="7" t="s">
        <v>81</v>
      </c>
      <c r="O72" s="7" t="s">
        <v>611</v>
      </c>
      <c r="P72" s="10"/>
      <c r="Q72" s="11" t="s">
        <v>634</v>
      </c>
      <c r="R72" s="6" t="s">
        <v>342</v>
      </c>
    </row>
    <row r="73" spans="1:18" x14ac:dyDescent="0.2">
      <c r="A73" s="6">
        <v>72</v>
      </c>
      <c r="B73" s="7" t="s">
        <v>479</v>
      </c>
      <c r="C73" s="8" t="s">
        <v>33</v>
      </c>
      <c r="D73" s="8" t="s">
        <v>588</v>
      </c>
      <c r="E73" s="8" t="s">
        <v>104</v>
      </c>
      <c r="F73" s="8">
        <v>1610</v>
      </c>
      <c r="G73" s="7" t="s">
        <v>436</v>
      </c>
      <c r="H73" s="7" t="s">
        <v>182</v>
      </c>
      <c r="I73" s="6">
        <v>1583</v>
      </c>
      <c r="J73" s="12">
        <v>182.88</v>
      </c>
      <c r="K73" s="9">
        <f t="shared" si="1"/>
        <v>232.88</v>
      </c>
      <c r="L73" s="13" t="s">
        <v>630</v>
      </c>
      <c r="M73" s="13" t="s">
        <v>627</v>
      </c>
      <c r="N73" s="7">
        <v>1.1619999999999999</v>
      </c>
      <c r="O73" s="7" t="s">
        <v>614</v>
      </c>
      <c r="P73" s="10"/>
      <c r="Q73" s="11" t="s">
        <v>634</v>
      </c>
      <c r="R73" s="6" t="s">
        <v>317</v>
      </c>
    </row>
    <row r="74" spans="1:18" x14ac:dyDescent="0.2">
      <c r="A74" s="6">
        <v>73</v>
      </c>
      <c r="B74" s="7" t="s">
        <v>227</v>
      </c>
      <c r="C74" s="8" t="s">
        <v>63</v>
      </c>
      <c r="D74" s="7" t="s">
        <v>535</v>
      </c>
      <c r="E74" s="7" t="s">
        <v>97</v>
      </c>
      <c r="F74" s="7">
        <v>325</v>
      </c>
      <c r="G74" s="7" t="s">
        <v>360</v>
      </c>
      <c r="H74" s="7" t="s">
        <v>272</v>
      </c>
      <c r="I74" s="6">
        <v>282</v>
      </c>
      <c r="J74" s="9">
        <v>33.75</v>
      </c>
      <c r="K74" s="9">
        <f t="shared" si="1"/>
        <v>83.75</v>
      </c>
      <c r="L74" s="7" t="s">
        <v>81</v>
      </c>
      <c r="M74" s="7" t="s">
        <v>626</v>
      </c>
      <c r="N74" s="7" t="s">
        <v>81</v>
      </c>
      <c r="O74" s="7" t="s">
        <v>611</v>
      </c>
      <c r="P74" s="10"/>
      <c r="Q74" s="11" t="s">
        <v>656</v>
      </c>
      <c r="R74" s="6" t="s">
        <v>492</v>
      </c>
    </row>
    <row r="75" spans="1:18" x14ac:dyDescent="0.2">
      <c r="A75" s="6">
        <v>74</v>
      </c>
      <c r="B75" s="7" t="s">
        <v>245</v>
      </c>
      <c r="C75" s="8" t="s">
        <v>71</v>
      </c>
      <c r="D75" s="7" t="s">
        <v>551</v>
      </c>
      <c r="E75" s="7" t="s">
        <v>148</v>
      </c>
      <c r="F75" s="7">
        <v>245</v>
      </c>
      <c r="G75" s="7" t="s">
        <v>379</v>
      </c>
      <c r="H75" s="7" t="s">
        <v>289</v>
      </c>
      <c r="I75" s="6">
        <v>224</v>
      </c>
      <c r="J75" s="9">
        <v>26.01</v>
      </c>
      <c r="K75" s="9">
        <f t="shared" si="1"/>
        <v>76.010000000000005</v>
      </c>
      <c r="L75" s="7" t="s">
        <v>81</v>
      </c>
      <c r="M75" s="7" t="s">
        <v>626</v>
      </c>
      <c r="N75" s="7" t="s">
        <v>81</v>
      </c>
      <c r="O75" s="7" t="s">
        <v>612</v>
      </c>
      <c r="P75" s="10"/>
      <c r="Q75" s="11" t="s">
        <v>656</v>
      </c>
      <c r="R75" s="6" t="s">
        <v>508</v>
      </c>
    </row>
    <row r="76" spans="1:18" x14ac:dyDescent="0.2">
      <c r="A76" s="6">
        <v>75</v>
      </c>
      <c r="B76" s="7" t="s">
        <v>443</v>
      </c>
      <c r="C76" s="8" t="s">
        <v>11</v>
      </c>
      <c r="D76" s="8" t="s">
        <v>565</v>
      </c>
      <c r="E76" s="8" t="s">
        <v>140</v>
      </c>
      <c r="F76" s="8">
        <v>452</v>
      </c>
      <c r="G76" s="7" t="s">
        <v>400</v>
      </c>
      <c r="H76" s="7" t="s">
        <v>188</v>
      </c>
      <c r="I76" s="6">
        <v>431</v>
      </c>
      <c r="J76" s="12">
        <v>49.38</v>
      </c>
      <c r="K76" s="9">
        <f t="shared" si="1"/>
        <v>99.38</v>
      </c>
      <c r="L76" s="13" t="s">
        <v>81</v>
      </c>
      <c r="M76" s="13" t="s">
        <v>626</v>
      </c>
      <c r="N76" s="7" t="s">
        <v>81</v>
      </c>
      <c r="O76" s="7" t="s">
        <v>611</v>
      </c>
      <c r="P76" s="10"/>
      <c r="Q76" s="11" t="s">
        <v>634</v>
      </c>
      <c r="R76" s="6" t="s">
        <v>323</v>
      </c>
    </row>
    <row r="77" spans="1:18" x14ac:dyDescent="0.2">
      <c r="A77" s="6">
        <v>76</v>
      </c>
      <c r="B77" s="7" t="s">
        <v>474</v>
      </c>
      <c r="C77" s="8" t="s">
        <v>8</v>
      </c>
      <c r="D77" s="8" t="s">
        <v>79</v>
      </c>
      <c r="E77" s="8" t="s">
        <v>164</v>
      </c>
      <c r="F77" s="8">
        <v>689</v>
      </c>
      <c r="G77" s="7" t="s">
        <v>431</v>
      </c>
      <c r="H77" s="7" t="s">
        <v>180</v>
      </c>
      <c r="I77" s="6">
        <v>39</v>
      </c>
      <c r="J77" s="12">
        <v>4.2</v>
      </c>
      <c r="K77" s="9">
        <f t="shared" si="1"/>
        <v>54.2</v>
      </c>
      <c r="L77" s="13" t="s">
        <v>81</v>
      </c>
      <c r="M77" s="13" t="s">
        <v>626</v>
      </c>
      <c r="N77" s="7" t="s">
        <v>81</v>
      </c>
      <c r="O77" s="7" t="s">
        <v>611</v>
      </c>
      <c r="P77" s="10"/>
      <c r="Q77" s="11" t="s">
        <v>634</v>
      </c>
      <c r="R77" s="6" t="s">
        <v>315</v>
      </c>
    </row>
    <row r="78" spans="1:18" x14ac:dyDescent="0.2">
      <c r="A78" s="6">
        <v>77</v>
      </c>
      <c r="B78" s="7" t="s">
        <v>476</v>
      </c>
      <c r="C78" s="8" t="s">
        <v>22</v>
      </c>
      <c r="D78" s="8" t="s">
        <v>586</v>
      </c>
      <c r="E78" s="8" t="s">
        <v>158</v>
      </c>
      <c r="F78" s="8">
        <v>177</v>
      </c>
      <c r="G78" s="7" t="s">
        <v>433</v>
      </c>
      <c r="H78" s="7" t="s">
        <v>216</v>
      </c>
      <c r="I78" s="6">
        <v>30</v>
      </c>
      <c r="J78" s="12">
        <v>3.61</v>
      </c>
      <c r="K78" s="9">
        <f t="shared" si="1"/>
        <v>53.61</v>
      </c>
      <c r="L78" s="13">
        <v>7.9429999999999996</v>
      </c>
      <c r="M78" s="13" t="s">
        <v>627</v>
      </c>
      <c r="N78" s="7" t="s">
        <v>81</v>
      </c>
      <c r="O78" s="7" t="s">
        <v>611</v>
      </c>
      <c r="P78" s="10"/>
      <c r="Q78" s="11" t="s">
        <v>634</v>
      </c>
      <c r="R78" s="6" t="s">
        <v>351</v>
      </c>
    </row>
    <row r="79" spans="1:18" x14ac:dyDescent="0.2">
      <c r="A79" s="6">
        <v>78</v>
      </c>
      <c r="B79" s="7" t="s">
        <v>452</v>
      </c>
      <c r="C79" s="8" t="s">
        <v>28</v>
      </c>
      <c r="D79" s="8" t="s">
        <v>569</v>
      </c>
      <c r="E79" s="8" t="s">
        <v>119</v>
      </c>
      <c r="F79" s="8">
        <v>573</v>
      </c>
      <c r="G79" s="7" t="s">
        <v>409</v>
      </c>
      <c r="H79" s="7" t="s">
        <v>197</v>
      </c>
      <c r="I79" s="6">
        <v>546</v>
      </c>
      <c r="J79" s="12">
        <v>61.73</v>
      </c>
      <c r="K79" s="9">
        <f t="shared" si="1"/>
        <v>111.72999999999999</v>
      </c>
      <c r="L79" s="13">
        <v>7</v>
      </c>
      <c r="M79" s="13" t="s">
        <v>627</v>
      </c>
      <c r="N79" s="7" t="s">
        <v>81</v>
      </c>
      <c r="O79" s="7" t="s">
        <v>611</v>
      </c>
      <c r="P79" s="10"/>
      <c r="Q79" s="11" t="s">
        <v>634</v>
      </c>
      <c r="R79" s="6" t="s">
        <v>332</v>
      </c>
    </row>
    <row r="80" spans="1:18" x14ac:dyDescent="0.2">
      <c r="A80" s="6">
        <v>79</v>
      </c>
      <c r="B80" s="7" t="s">
        <v>231</v>
      </c>
      <c r="C80" s="8" t="s">
        <v>48</v>
      </c>
      <c r="D80" s="7" t="s">
        <v>539</v>
      </c>
      <c r="E80" s="7" t="s">
        <v>113</v>
      </c>
      <c r="F80" s="7">
        <v>861</v>
      </c>
      <c r="G80" s="7" t="s">
        <v>365</v>
      </c>
      <c r="H80" s="7" t="s">
        <v>275</v>
      </c>
      <c r="I80" s="6">
        <v>824</v>
      </c>
      <c r="J80" s="9">
        <v>99.26</v>
      </c>
      <c r="K80" s="9">
        <f t="shared" si="1"/>
        <v>149.26</v>
      </c>
      <c r="L80" s="7">
        <v>5.0010000000000003</v>
      </c>
      <c r="M80" s="7" t="s">
        <v>627</v>
      </c>
      <c r="N80" s="7">
        <v>2.4359999999999999</v>
      </c>
      <c r="O80" s="7" t="s">
        <v>612</v>
      </c>
      <c r="P80" s="7" t="s">
        <v>628</v>
      </c>
      <c r="Q80" s="18" t="s">
        <v>656</v>
      </c>
      <c r="R80" s="6" t="s">
        <v>495</v>
      </c>
    </row>
    <row r="81" spans="1:18" x14ac:dyDescent="0.2">
      <c r="A81" s="6">
        <v>80</v>
      </c>
      <c r="B81" s="7" t="s">
        <v>251</v>
      </c>
      <c r="C81" s="8" t="s">
        <v>56</v>
      </c>
      <c r="D81" s="7" t="s">
        <v>554</v>
      </c>
      <c r="E81" s="7" t="s">
        <v>85</v>
      </c>
      <c r="F81" s="7">
        <v>399</v>
      </c>
      <c r="G81" s="7" t="s">
        <v>385</v>
      </c>
      <c r="H81" s="7" t="s">
        <v>295</v>
      </c>
      <c r="I81" s="6">
        <v>377</v>
      </c>
      <c r="J81" s="9">
        <v>44.85</v>
      </c>
      <c r="K81" s="9">
        <f t="shared" si="1"/>
        <v>94.85</v>
      </c>
      <c r="L81" s="7">
        <v>0.129</v>
      </c>
      <c r="M81" s="7" t="s">
        <v>627</v>
      </c>
      <c r="N81" s="7">
        <v>4</v>
      </c>
      <c r="O81" s="7" t="s">
        <v>612</v>
      </c>
      <c r="P81" s="10"/>
      <c r="Q81" s="11" t="s">
        <v>656</v>
      </c>
      <c r="R81" s="6" t="s">
        <v>514</v>
      </c>
    </row>
    <row r="82" spans="1:18" x14ac:dyDescent="0.2">
      <c r="A82" s="6">
        <v>81</v>
      </c>
      <c r="B82" s="7" t="s">
        <v>453</v>
      </c>
      <c r="C82" s="8" t="s">
        <v>29</v>
      </c>
      <c r="D82" s="8" t="s">
        <v>545</v>
      </c>
      <c r="E82" s="8" t="s">
        <v>132</v>
      </c>
      <c r="F82" s="8">
        <v>628</v>
      </c>
      <c r="G82" s="7" t="s">
        <v>410</v>
      </c>
      <c r="H82" s="7" t="s">
        <v>198</v>
      </c>
      <c r="I82" s="6">
        <v>568</v>
      </c>
      <c r="J82" s="12">
        <v>67.900000000000006</v>
      </c>
      <c r="K82" s="9">
        <f t="shared" si="1"/>
        <v>117.9</v>
      </c>
      <c r="L82" s="13" t="s">
        <v>630</v>
      </c>
      <c r="M82" s="13" t="s">
        <v>627</v>
      </c>
      <c r="N82" s="7">
        <v>4</v>
      </c>
      <c r="O82" s="7" t="s">
        <v>611</v>
      </c>
      <c r="P82" s="10"/>
      <c r="Q82" s="11" t="s">
        <v>634</v>
      </c>
      <c r="R82" s="6" t="s">
        <v>333</v>
      </c>
    </row>
    <row r="83" spans="1:18" ht="16.5" customHeight="1" x14ac:dyDescent="0.2">
      <c r="A83" s="6">
        <v>82</v>
      </c>
      <c r="B83" s="7" t="s">
        <v>463</v>
      </c>
      <c r="C83" s="8" t="s">
        <v>160</v>
      </c>
      <c r="D83" s="8" t="s">
        <v>577</v>
      </c>
      <c r="E83" s="8" t="s">
        <v>157</v>
      </c>
      <c r="F83" s="8">
        <v>5906</v>
      </c>
      <c r="G83" s="7" t="s">
        <v>420</v>
      </c>
      <c r="H83" s="7" t="s">
        <v>208</v>
      </c>
      <c r="I83" s="6">
        <v>468</v>
      </c>
      <c r="J83" s="12">
        <v>53.83</v>
      </c>
      <c r="K83" s="9">
        <f t="shared" si="1"/>
        <v>103.83</v>
      </c>
      <c r="L83" s="13">
        <v>0.84799999999999998</v>
      </c>
      <c r="M83" s="13" t="s">
        <v>627</v>
      </c>
      <c r="N83" s="7" t="s">
        <v>81</v>
      </c>
      <c r="O83" s="7" t="s">
        <v>611</v>
      </c>
      <c r="P83" s="10" t="s">
        <v>615</v>
      </c>
      <c r="Q83" s="11" t="s">
        <v>634</v>
      </c>
      <c r="R83" s="6" t="s">
        <v>343</v>
      </c>
    </row>
    <row r="84" spans="1:18" x14ac:dyDescent="0.2">
      <c r="A84" s="6">
        <v>83</v>
      </c>
      <c r="B84" s="7" t="s">
        <v>481</v>
      </c>
      <c r="C84" s="8" t="s">
        <v>35</v>
      </c>
      <c r="D84" s="8" t="s">
        <v>590</v>
      </c>
      <c r="E84" s="8" t="s">
        <v>111</v>
      </c>
      <c r="F84" s="8">
        <v>594</v>
      </c>
      <c r="G84" s="7" t="s">
        <v>438</v>
      </c>
      <c r="H84" s="7" t="s">
        <v>214</v>
      </c>
      <c r="I84" s="6">
        <v>572</v>
      </c>
      <c r="J84" s="12">
        <v>62.35</v>
      </c>
      <c r="K84" s="9">
        <f t="shared" si="1"/>
        <v>112.35</v>
      </c>
      <c r="L84" s="13" t="s">
        <v>630</v>
      </c>
      <c r="M84" s="13" t="s">
        <v>627</v>
      </c>
      <c r="N84" s="7">
        <v>0.44800000000000001</v>
      </c>
      <c r="O84" s="7" t="s">
        <v>614</v>
      </c>
      <c r="P84" s="10"/>
      <c r="Q84" s="11" t="s">
        <v>634</v>
      </c>
      <c r="R84" s="6" t="s">
        <v>349</v>
      </c>
    </row>
    <row r="85" spans="1:18" x14ac:dyDescent="0.2">
      <c r="A85" s="6">
        <v>84</v>
      </c>
      <c r="B85" s="7" t="s">
        <v>229</v>
      </c>
      <c r="C85" s="8" t="s">
        <v>64</v>
      </c>
      <c r="D85" s="7" t="s">
        <v>537</v>
      </c>
      <c r="E85" s="7" t="s">
        <v>147</v>
      </c>
      <c r="F85" s="7">
        <v>574</v>
      </c>
      <c r="G85" s="7" t="s">
        <v>363</v>
      </c>
      <c r="H85" s="7" t="s">
        <v>274</v>
      </c>
      <c r="I85" s="6">
        <v>497</v>
      </c>
      <c r="J85" s="9">
        <v>56.42</v>
      </c>
      <c r="K85" s="9">
        <f t="shared" si="1"/>
        <v>106.42</v>
      </c>
      <c r="L85" s="7" t="s">
        <v>81</v>
      </c>
      <c r="M85" s="7" t="s">
        <v>626</v>
      </c>
      <c r="N85" s="7" t="s">
        <v>81</v>
      </c>
      <c r="O85" s="7" t="s">
        <v>611</v>
      </c>
      <c r="P85" s="10"/>
      <c r="Q85" s="11" t="s">
        <v>656</v>
      </c>
      <c r="R85" s="6" t="s">
        <v>494</v>
      </c>
    </row>
    <row r="86" spans="1:18" x14ac:dyDescent="0.2">
      <c r="A86" s="6">
        <v>85</v>
      </c>
      <c r="B86" s="7" t="s">
        <v>246</v>
      </c>
      <c r="C86" s="8" t="s">
        <v>72</v>
      </c>
      <c r="D86" s="7" t="s">
        <v>545</v>
      </c>
      <c r="E86" s="7" t="s">
        <v>149</v>
      </c>
      <c r="F86" s="7">
        <v>230</v>
      </c>
      <c r="G86" s="7" t="s">
        <v>380</v>
      </c>
      <c r="H86" s="7" t="s">
        <v>290</v>
      </c>
      <c r="I86" s="6">
        <v>211</v>
      </c>
      <c r="J86" s="9">
        <v>24.88</v>
      </c>
      <c r="K86" s="9">
        <f t="shared" si="1"/>
        <v>74.88</v>
      </c>
      <c r="L86" s="7" t="s">
        <v>81</v>
      </c>
      <c r="M86" s="7" t="s">
        <v>626</v>
      </c>
      <c r="N86" s="7" t="s">
        <v>81</v>
      </c>
      <c r="O86" s="7" t="s">
        <v>611</v>
      </c>
      <c r="P86" s="10"/>
      <c r="Q86" s="11" t="s">
        <v>656</v>
      </c>
      <c r="R86" s="6" t="s">
        <v>509</v>
      </c>
    </row>
    <row r="87" spans="1:18" x14ac:dyDescent="0.2">
      <c r="A87" s="6">
        <v>86</v>
      </c>
      <c r="B87" s="7" t="s">
        <v>444</v>
      </c>
      <c r="C87" s="8" t="s">
        <v>12</v>
      </c>
      <c r="D87" s="8" t="s">
        <v>566</v>
      </c>
      <c r="E87" s="8" t="s">
        <v>128</v>
      </c>
      <c r="F87" s="8">
        <v>413</v>
      </c>
      <c r="G87" s="7" t="s">
        <v>401</v>
      </c>
      <c r="H87" s="7" t="s">
        <v>189</v>
      </c>
      <c r="I87" s="6">
        <v>392</v>
      </c>
      <c r="J87" s="12">
        <v>44.14</v>
      </c>
      <c r="K87" s="9">
        <f t="shared" si="1"/>
        <v>94.14</v>
      </c>
      <c r="L87" s="13" t="s">
        <v>81</v>
      </c>
      <c r="M87" s="13" t="s">
        <v>626</v>
      </c>
      <c r="N87" s="7" t="s">
        <v>81</v>
      </c>
      <c r="O87" s="7" t="s">
        <v>611</v>
      </c>
      <c r="P87" s="10"/>
      <c r="Q87" s="11" t="s">
        <v>634</v>
      </c>
      <c r="R87" s="6" t="s">
        <v>324</v>
      </c>
    </row>
    <row r="88" spans="1:18" x14ac:dyDescent="0.2">
      <c r="A88" s="6">
        <v>87</v>
      </c>
      <c r="B88" s="7" t="s">
        <v>482</v>
      </c>
      <c r="C88" s="8" t="s">
        <v>36</v>
      </c>
      <c r="D88" s="6" t="s">
        <v>591</v>
      </c>
      <c r="E88" s="8" t="s">
        <v>142</v>
      </c>
      <c r="F88" s="8">
        <v>109</v>
      </c>
      <c r="G88" s="7" t="s">
        <v>439</v>
      </c>
      <c r="H88" s="7" t="s">
        <v>184</v>
      </c>
      <c r="I88" s="6">
        <v>88</v>
      </c>
      <c r="J88" s="12">
        <v>10.72</v>
      </c>
      <c r="K88" s="9">
        <f t="shared" si="1"/>
        <v>60.72</v>
      </c>
      <c r="L88" s="13" t="s">
        <v>81</v>
      </c>
      <c r="M88" s="13" t="s">
        <v>626</v>
      </c>
      <c r="N88" s="7" t="s">
        <v>81</v>
      </c>
      <c r="O88" s="7" t="s">
        <v>611</v>
      </c>
      <c r="P88" s="10"/>
      <c r="Q88" s="11" t="s">
        <v>634</v>
      </c>
      <c r="R88" s="6" t="s">
        <v>319</v>
      </c>
    </row>
    <row r="89" spans="1:18" x14ac:dyDescent="0.2">
      <c r="A89" s="6">
        <v>88</v>
      </c>
      <c r="B89" s="7" t="s">
        <v>218</v>
      </c>
      <c r="C89" s="8" t="s">
        <v>37</v>
      </c>
      <c r="D89" s="7" t="s">
        <v>592</v>
      </c>
      <c r="E89" s="7" t="s">
        <v>99</v>
      </c>
      <c r="F89" s="7">
        <v>526</v>
      </c>
      <c r="G89" s="7" t="s">
        <v>353</v>
      </c>
      <c r="H89" s="7" t="s">
        <v>306</v>
      </c>
      <c r="I89" s="6">
        <v>502</v>
      </c>
      <c r="J89" s="9">
        <v>59.95</v>
      </c>
      <c r="K89" s="9">
        <f>J89+50</f>
        <v>109.95</v>
      </c>
      <c r="L89" s="7">
        <v>9.7490000000000006</v>
      </c>
      <c r="M89" s="7" t="s">
        <v>626</v>
      </c>
      <c r="N89" s="7" t="s">
        <v>81</v>
      </c>
      <c r="O89" s="7" t="s">
        <v>611</v>
      </c>
      <c r="P89" s="10"/>
      <c r="Q89" s="11" t="s">
        <v>634</v>
      </c>
      <c r="R89" s="6" t="s">
        <v>526</v>
      </c>
    </row>
    <row r="90" spans="1:18" x14ac:dyDescent="0.2">
      <c r="A90" s="20" t="s">
        <v>650</v>
      </c>
      <c r="B90" s="7" t="s">
        <v>640</v>
      </c>
      <c r="C90" s="8" t="s">
        <v>63</v>
      </c>
      <c r="D90" s="8" t="s">
        <v>639</v>
      </c>
      <c r="E90" s="7" t="s">
        <v>97</v>
      </c>
      <c r="F90" s="10">
        <v>325</v>
      </c>
      <c r="G90" s="7" t="s">
        <v>641</v>
      </c>
      <c r="H90" s="21" t="s">
        <v>642</v>
      </c>
      <c r="I90" s="6">
        <v>110</v>
      </c>
      <c r="J90" s="12">
        <v>13.12</v>
      </c>
      <c r="K90" s="9">
        <f t="shared" si="1"/>
        <v>63.12</v>
      </c>
      <c r="L90" s="13" t="s">
        <v>81</v>
      </c>
      <c r="M90" s="13" t="s">
        <v>626</v>
      </c>
      <c r="N90" s="13" t="s">
        <v>81</v>
      </c>
      <c r="O90" s="7" t="s">
        <v>611</v>
      </c>
      <c r="P90" s="10"/>
      <c r="Q90" s="11" t="s">
        <v>634</v>
      </c>
      <c r="R90" s="22" t="s">
        <v>643</v>
      </c>
    </row>
    <row r="91" spans="1:18" ht="17.25" customHeight="1" x14ac:dyDescent="0.2">
      <c r="A91" s="20" t="s">
        <v>651</v>
      </c>
      <c r="B91" s="7" t="s">
        <v>637</v>
      </c>
      <c r="C91" s="8" t="s">
        <v>45</v>
      </c>
      <c r="D91" s="8" t="s">
        <v>635</v>
      </c>
      <c r="E91" s="7" t="s">
        <v>88</v>
      </c>
      <c r="F91" s="10">
        <v>950</v>
      </c>
      <c r="G91" s="7" t="s">
        <v>649</v>
      </c>
      <c r="H91" s="7" t="s">
        <v>645</v>
      </c>
      <c r="I91" s="6">
        <v>211</v>
      </c>
      <c r="J91" s="12">
        <v>24.39</v>
      </c>
      <c r="K91" s="9">
        <f t="shared" si="1"/>
        <v>74.39</v>
      </c>
      <c r="L91" s="13">
        <v>8</v>
      </c>
      <c r="M91" s="13" t="s">
        <v>627</v>
      </c>
      <c r="N91" s="13" t="s">
        <v>81</v>
      </c>
      <c r="O91" s="7" t="s">
        <v>611</v>
      </c>
      <c r="P91" s="10" t="s">
        <v>615</v>
      </c>
      <c r="Q91" s="11" t="s">
        <v>634</v>
      </c>
      <c r="R91" s="6" t="s">
        <v>644</v>
      </c>
    </row>
    <row r="92" spans="1:18" ht="16.5" customHeight="1" x14ac:dyDescent="0.2">
      <c r="A92" s="20" t="s">
        <v>652</v>
      </c>
      <c r="B92" s="7" t="s">
        <v>638</v>
      </c>
      <c r="C92" s="8" t="s">
        <v>45</v>
      </c>
      <c r="D92" s="8" t="s">
        <v>636</v>
      </c>
      <c r="E92" s="7" t="s">
        <v>88</v>
      </c>
      <c r="F92" s="10">
        <v>950</v>
      </c>
      <c r="G92" s="7" t="s">
        <v>647</v>
      </c>
      <c r="H92" s="7" t="s">
        <v>648</v>
      </c>
      <c r="I92" s="6">
        <v>414</v>
      </c>
      <c r="J92" s="12">
        <v>48.89</v>
      </c>
      <c r="K92" s="9">
        <f t="shared" si="1"/>
        <v>98.89</v>
      </c>
      <c r="L92" s="13" t="s">
        <v>81</v>
      </c>
      <c r="M92" s="13" t="s">
        <v>626</v>
      </c>
      <c r="N92" s="13" t="s">
        <v>81</v>
      </c>
      <c r="O92" s="7" t="s">
        <v>611</v>
      </c>
      <c r="P92" s="10" t="s">
        <v>615</v>
      </c>
      <c r="Q92" s="11" t="s">
        <v>634</v>
      </c>
      <c r="R92" s="6" t="s">
        <v>646</v>
      </c>
    </row>
    <row r="93" spans="1:18" s="23" customFormat="1" x14ac:dyDescent="0.2">
      <c r="A93" s="20"/>
      <c r="B93" s="23" t="s">
        <v>596</v>
      </c>
      <c r="C93" s="24" t="s">
        <v>597</v>
      </c>
      <c r="D93" s="23" t="s">
        <v>598</v>
      </c>
      <c r="E93" s="23" t="s">
        <v>599</v>
      </c>
      <c r="F93" s="7">
        <v>863</v>
      </c>
      <c r="G93" s="23" t="s">
        <v>600</v>
      </c>
      <c r="H93" s="23" t="s">
        <v>601</v>
      </c>
      <c r="I93" s="23">
        <v>843</v>
      </c>
      <c r="J93" s="7">
        <v>96.6</v>
      </c>
      <c r="K93" s="9">
        <f t="shared" si="1"/>
        <v>146.6</v>
      </c>
      <c r="L93" s="23" t="s">
        <v>610</v>
      </c>
      <c r="P93" s="25"/>
      <c r="Q93" s="26" t="s">
        <v>634</v>
      </c>
      <c r="R93" s="23" t="s">
        <v>602</v>
      </c>
    </row>
    <row r="94" spans="1:18" s="23" customFormat="1" x14ac:dyDescent="0.2">
      <c r="B94" s="23" t="s">
        <v>603</v>
      </c>
      <c r="C94" s="24" t="s">
        <v>604</v>
      </c>
      <c r="D94" s="23" t="s">
        <v>605</v>
      </c>
      <c r="E94" s="23" t="s">
        <v>606</v>
      </c>
      <c r="F94" s="7">
        <v>565</v>
      </c>
      <c r="G94" s="23" t="s">
        <v>608</v>
      </c>
      <c r="H94" s="23" t="s">
        <v>609</v>
      </c>
      <c r="I94" s="23">
        <v>530</v>
      </c>
      <c r="J94" s="7">
        <v>62</v>
      </c>
      <c r="K94" s="9">
        <f t="shared" si="1"/>
        <v>112</v>
      </c>
      <c r="L94" s="23" t="s">
        <v>610</v>
      </c>
      <c r="P94" s="25"/>
      <c r="Q94" s="26" t="s">
        <v>634</v>
      </c>
      <c r="R94" s="23" t="s">
        <v>607</v>
      </c>
    </row>
    <row r="95" spans="1:18" x14ac:dyDescent="0.2">
      <c r="K95" s="7"/>
    </row>
    <row r="96" spans="1:18" x14ac:dyDescent="0.2">
      <c r="E96" s="25"/>
    </row>
    <row r="99" spans="5:5" x14ac:dyDescent="0.2">
      <c r="E99" s="25"/>
    </row>
    <row r="103" spans="5:5" x14ac:dyDescent="0.2">
      <c r="E103" s="25"/>
    </row>
  </sheetData>
  <autoFilter ref="A1:R88" xr:uid="{00000000-0009-0000-0000-000000000000}">
    <sortState ref="A2:R94">
      <sortCondition ref="A1:A88"/>
    </sortState>
  </autoFilter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506C44-2416-4DA0-953A-A44B951D385D}">
  <dimension ref="A1:D107"/>
  <sheetViews>
    <sheetView tabSelected="1" zoomScale="114" workbookViewId="0">
      <selection activeCell="B9" sqref="B9"/>
    </sheetView>
  </sheetViews>
  <sheetFormatPr defaultRowHeight="14.25" x14ac:dyDescent="0.2"/>
  <cols>
    <col min="1" max="1" width="21.140625" style="6" customWidth="1"/>
    <col min="2" max="2" width="64.85546875" style="6" bestFit="1" customWidth="1"/>
    <col min="3" max="3" width="49.7109375" style="6" customWidth="1"/>
    <col min="4" max="4" width="60.85546875" style="6" bestFit="1" customWidth="1"/>
    <col min="5" max="16384" width="9.140625" style="6"/>
  </cols>
  <sheetData>
    <row r="1" spans="1:4" ht="66" customHeight="1" x14ac:dyDescent="0.25">
      <c r="A1" s="1" t="s">
        <v>657</v>
      </c>
      <c r="B1" s="1" t="s">
        <v>658</v>
      </c>
      <c r="C1" s="1" t="s">
        <v>659</v>
      </c>
      <c r="D1" s="1" t="s">
        <v>660</v>
      </c>
    </row>
    <row r="2" spans="1:4" x14ac:dyDescent="0.2">
      <c r="A2" s="7" t="s">
        <v>661</v>
      </c>
      <c r="B2" s="6" t="s">
        <v>662</v>
      </c>
      <c r="C2" s="6">
        <v>1</v>
      </c>
      <c r="D2" s="25" t="s">
        <v>663</v>
      </c>
    </row>
    <row r="3" spans="1:4" x14ac:dyDescent="0.2">
      <c r="A3" s="6" t="s">
        <v>664</v>
      </c>
      <c r="B3" s="6" t="s">
        <v>665</v>
      </c>
      <c r="C3" s="6">
        <v>1</v>
      </c>
      <c r="D3" s="25" t="s">
        <v>666</v>
      </c>
    </row>
    <row r="4" spans="1:4" x14ac:dyDescent="0.2">
      <c r="A4" s="6" t="s">
        <v>667</v>
      </c>
      <c r="B4" s="6" t="s">
        <v>668</v>
      </c>
      <c r="C4" s="6">
        <v>1</v>
      </c>
      <c r="D4" s="25" t="s">
        <v>669</v>
      </c>
    </row>
    <row r="5" spans="1:4" x14ac:dyDescent="0.2">
      <c r="A5" s="6" t="s">
        <v>670</v>
      </c>
      <c r="B5" s="6" t="s">
        <v>671</v>
      </c>
      <c r="C5" s="6">
        <v>1</v>
      </c>
      <c r="D5" s="25" t="s">
        <v>669</v>
      </c>
    </row>
    <row r="6" spans="1:4" x14ac:dyDescent="0.2">
      <c r="A6" s="6" t="s">
        <v>672</v>
      </c>
      <c r="B6" s="6" t="s">
        <v>673</v>
      </c>
      <c r="C6" s="6">
        <v>1</v>
      </c>
      <c r="D6" s="25" t="s">
        <v>669</v>
      </c>
    </row>
    <row r="7" spans="1:4" ht="42.75" x14ac:dyDescent="0.2">
      <c r="A7" s="6" t="s">
        <v>674</v>
      </c>
      <c r="B7" s="6" t="s">
        <v>675</v>
      </c>
      <c r="C7" s="6">
        <v>1</v>
      </c>
      <c r="D7" s="25" t="s">
        <v>676</v>
      </c>
    </row>
    <row r="8" spans="1:4" x14ac:dyDescent="0.2">
      <c r="A8" s="6" t="s">
        <v>677</v>
      </c>
      <c r="B8" s="6" t="s">
        <v>678</v>
      </c>
      <c r="C8" s="6">
        <v>1</v>
      </c>
      <c r="D8" s="25" t="s">
        <v>679</v>
      </c>
    </row>
    <row r="9" spans="1:4" x14ac:dyDescent="0.2">
      <c r="A9" s="6" t="s">
        <v>680</v>
      </c>
      <c r="B9" s="6" t="s">
        <v>681</v>
      </c>
      <c r="C9" s="6">
        <v>1</v>
      </c>
      <c r="D9" s="25" t="s">
        <v>682</v>
      </c>
    </row>
    <row r="10" spans="1:4" ht="28.5" x14ac:dyDescent="0.2">
      <c r="A10" s="6" t="s">
        <v>683</v>
      </c>
      <c r="B10" s="6" t="s">
        <v>684</v>
      </c>
      <c r="C10" s="6">
        <v>1</v>
      </c>
      <c r="D10" s="25" t="s">
        <v>685</v>
      </c>
    </row>
    <row r="11" spans="1:4" x14ac:dyDescent="0.2">
      <c r="A11" s="6" t="s">
        <v>686</v>
      </c>
      <c r="B11" s="6" t="s">
        <v>687</v>
      </c>
      <c r="C11" s="6">
        <v>1</v>
      </c>
      <c r="D11" s="25" t="s">
        <v>688</v>
      </c>
    </row>
    <row r="12" spans="1:4" x14ac:dyDescent="0.2">
      <c r="A12" s="6" t="s">
        <v>689</v>
      </c>
      <c r="B12" s="6" t="s">
        <v>690</v>
      </c>
      <c r="C12" s="6">
        <v>1</v>
      </c>
      <c r="D12" s="25" t="s">
        <v>688</v>
      </c>
    </row>
    <row r="13" spans="1:4" x14ac:dyDescent="0.2">
      <c r="A13" s="6" t="s">
        <v>691</v>
      </c>
      <c r="B13" s="6" t="s">
        <v>692</v>
      </c>
      <c r="C13" s="6">
        <v>1</v>
      </c>
      <c r="D13" s="25" t="s">
        <v>688</v>
      </c>
    </row>
    <row r="14" spans="1:4" x14ac:dyDescent="0.2">
      <c r="A14" s="6" t="s">
        <v>693</v>
      </c>
      <c r="B14" s="6" t="s">
        <v>694</v>
      </c>
      <c r="C14" s="6">
        <v>1</v>
      </c>
      <c r="D14" s="25" t="s">
        <v>688</v>
      </c>
    </row>
    <row r="15" spans="1:4" x14ac:dyDescent="0.2">
      <c r="A15" s="6" t="s">
        <v>695</v>
      </c>
      <c r="B15" s="6" t="s">
        <v>696</v>
      </c>
      <c r="C15" s="6">
        <v>1</v>
      </c>
      <c r="D15" s="25" t="s">
        <v>688</v>
      </c>
    </row>
    <row r="16" spans="1:4" x14ac:dyDescent="0.2">
      <c r="A16" s="6" t="s">
        <v>697</v>
      </c>
      <c r="B16" s="6" t="s">
        <v>665</v>
      </c>
      <c r="C16" s="6">
        <v>1</v>
      </c>
      <c r="D16" s="25" t="s">
        <v>688</v>
      </c>
    </row>
    <row r="17" spans="1:4" x14ac:dyDescent="0.2">
      <c r="A17" s="6" t="s">
        <v>698</v>
      </c>
      <c r="B17" s="6" t="s">
        <v>699</v>
      </c>
      <c r="C17" s="6">
        <v>1</v>
      </c>
      <c r="D17" s="25" t="s">
        <v>688</v>
      </c>
    </row>
    <row r="18" spans="1:4" x14ac:dyDescent="0.2">
      <c r="A18" s="6" t="s">
        <v>700</v>
      </c>
      <c r="B18" s="6" t="s">
        <v>701</v>
      </c>
      <c r="C18" s="6">
        <v>1</v>
      </c>
      <c r="D18" s="25" t="s">
        <v>688</v>
      </c>
    </row>
    <row r="19" spans="1:4" x14ac:dyDescent="0.2">
      <c r="A19" s="6" t="s">
        <v>702</v>
      </c>
      <c r="B19" s="6" t="s">
        <v>703</v>
      </c>
      <c r="C19" s="6">
        <v>1</v>
      </c>
      <c r="D19" s="25" t="s">
        <v>688</v>
      </c>
    </row>
    <row r="20" spans="1:4" x14ac:dyDescent="0.2">
      <c r="A20" s="6" t="s">
        <v>704</v>
      </c>
      <c r="B20" s="6" t="s">
        <v>696</v>
      </c>
      <c r="C20" s="6">
        <v>1</v>
      </c>
      <c r="D20" s="25" t="s">
        <v>705</v>
      </c>
    </row>
    <row r="21" spans="1:4" x14ac:dyDescent="0.2">
      <c r="A21" s="6" t="s">
        <v>706</v>
      </c>
      <c r="B21" s="6" t="s">
        <v>681</v>
      </c>
      <c r="C21" s="6">
        <v>1</v>
      </c>
      <c r="D21" s="25" t="s">
        <v>707</v>
      </c>
    </row>
    <row r="22" spans="1:4" x14ac:dyDescent="0.2">
      <c r="A22" s="6" t="s">
        <v>708</v>
      </c>
      <c r="B22" s="6" t="s">
        <v>681</v>
      </c>
      <c r="C22" s="6">
        <v>1</v>
      </c>
      <c r="D22" s="25" t="s">
        <v>709</v>
      </c>
    </row>
    <row r="23" spans="1:4" x14ac:dyDescent="0.2">
      <c r="A23" s="6" t="s">
        <v>710</v>
      </c>
      <c r="B23" s="6" t="s">
        <v>711</v>
      </c>
      <c r="C23" s="6">
        <v>1</v>
      </c>
      <c r="D23" s="25" t="s">
        <v>712</v>
      </c>
    </row>
    <row r="24" spans="1:4" ht="28.5" x14ac:dyDescent="0.2">
      <c r="A24" s="6" t="s">
        <v>713</v>
      </c>
      <c r="B24" s="6" t="s">
        <v>714</v>
      </c>
      <c r="C24" s="6">
        <v>1</v>
      </c>
      <c r="D24" s="25" t="s">
        <v>715</v>
      </c>
    </row>
    <row r="25" spans="1:4" x14ac:dyDescent="0.2">
      <c r="A25" s="6" t="s">
        <v>716</v>
      </c>
      <c r="B25" s="6" t="s">
        <v>696</v>
      </c>
      <c r="C25" s="6">
        <v>1</v>
      </c>
      <c r="D25" s="25" t="s">
        <v>717</v>
      </c>
    </row>
    <row r="26" spans="1:4" x14ac:dyDescent="0.2">
      <c r="A26" s="6" t="s">
        <v>718</v>
      </c>
      <c r="B26" s="6" t="s">
        <v>681</v>
      </c>
      <c r="C26" s="6">
        <v>1</v>
      </c>
      <c r="D26" s="25" t="s">
        <v>719</v>
      </c>
    </row>
    <row r="27" spans="1:4" x14ac:dyDescent="0.2">
      <c r="A27" s="6" t="s">
        <v>720</v>
      </c>
      <c r="B27" s="6" t="s">
        <v>721</v>
      </c>
      <c r="C27" s="6">
        <v>1</v>
      </c>
      <c r="D27" s="25" t="s">
        <v>722</v>
      </c>
    </row>
    <row r="28" spans="1:4" ht="42.75" x14ac:dyDescent="0.2">
      <c r="A28" s="6" t="s">
        <v>723</v>
      </c>
      <c r="B28" s="6" t="s">
        <v>681</v>
      </c>
      <c r="C28" s="6">
        <v>1</v>
      </c>
      <c r="D28" s="25" t="s">
        <v>724</v>
      </c>
    </row>
    <row r="29" spans="1:4" x14ac:dyDescent="0.2">
      <c r="A29" s="6" t="s">
        <v>725</v>
      </c>
      <c r="B29" s="6" t="s">
        <v>726</v>
      </c>
      <c r="C29" s="6">
        <v>1</v>
      </c>
      <c r="D29" s="25" t="s">
        <v>727</v>
      </c>
    </row>
    <row r="30" spans="1:4" x14ac:dyDescent="0.2">
      <c r="A30" s="6" t="s">
        <v>728</v>
      </c>
      <c r="B30" s="6" t="s">
        <v>729</v>
      </c>
      <c r="C30" s="6">
        <v>1</v>
      </c>
      <c r="D30" s="25" t="s">
        <v>730</v>
      </c>
    </row>
    <row r="31" spans="1:4" x14ac:dyDescent="0.2">
      <c r="A31" s="6" t="s">
        <v>731</v>
      </c>
      <c r="B31" s="6" t="s">
        <v>732</v>
      </c>
      <c r="C31" s="6">
        <v>1</v>
      </c>
      <c r="D31" s="25" t="s">
        <v>733</v>
      </c>
    </row>
    <row r="32" spans="1:4" ht="28.5" x14ac:dyDescent="0.2">
      <c r="A32" s="6" t="s">
        <v>734</v>
      </c>
      <c r="B32" s="6" t="s">
        <v>735</v>
      </c>
      <c r="C32" s="6">
        <v>1</v>
      </c>
      <c r="D32" s="25" t="s">
        <v>736</v>
      </c>
    </row>
    <row r="33" spans="1:4" x14ac:dyDescent="0.2">
      <c r="A33" s="6" t="s">
        <v>737</v>
      </c>
      <c r="B33" s="6" t="s">
        <v>681</v>
      </c>
      <c r="C33" s="6">
        <v>1</v>
      </c>
      <c r="D33" s="25" t="s">
        <v>717</v>
      </c>
    </row>
    <row r="34" spans="1:4" x14ac:dyDescent="0.2">
      <c r="A34" s="6" t="s">
        <v>738</v>
      </c>
      <c r="B34" s="6" t="s">
        <v>739</v>
      </c>
      <c r="C34" s="6">
        <v>2</v>
      </c>
      <c r="D34" s="25" t="s">
        <v>740</v>
      </c>
    </row>
    <row r="35" spans="1:4" x14ac:dyDescent="0.2">
      <c r="A35" s="6" t="s">
        <v>741</v>
      </c>
      <c r="B35" s="6" t="s">
        <v>742</v>
      </c>
      <c r="C35" s="6">
        <v>2</v>
      </c>
      <c r="D35" s="25" t="s">
        <v>743</v>
      </c>
    </row>
    <row r="36" spans="1:4" x14ac:dyDescent="0.2">
      <c r="A36" s="6" t="s">
        <v>744</v>
      </c>
      <c r="B36" s="6" t="s">
        <v>745</v>
      </c>
      <c r="C36" s="6">
        <v>2</v>
      </c>
      <c r="D36" s="25" t="s">
        <v>746</v>
      </c>
    </row>
    <row r="37" spans="1:4" x14ac:dyDescent="0.2">
      <c r="A37" s="6" t="s">
        <v>747</v>
      </c>
      <c r="B37" s="6" t="s">
        <v>748</v>
      </c>
      <c r="C37" s="6">
        <v>2</v>
      </c>
      <c r="D37" s="25" t="s">
        <v>749</v>
      </c>
    </row>
    <row r="38" spans="1:4" x14ac:dyDescent="0.2">
      <c r="A38" s="6" t="s">
        <v>750</v>
      </c>
      <c r="B38" s="6" t="s">
        <v>751</v>
      </c>
      <c r="C38" s="6">
        <v>2</v>
      </c>
      <c r="D38" s="25" t="s">
        <v>752</v>
      </c>
    </row>
    <row r="39" spans="1:4" x14ac:dyDescent="0.2">
      <c r="A39" s="6" t="s">
        <v>753</v>
      </c>
      <c r="B39" s="6" t="s">
        <v>754</v>
      </c>
      <c r="C39" s="6">
        <v>2</v>
      </c>
      <c r="D39" s="25" t="s">
        <v>752</v>
      </c>
    </row>
    <row r="40" spans="1:4" x14ac:dyDescent="0.2">
      <c r="A40" s="6" t="s">
        <v>755</v>
      </c>
      <c r="B40" s="6" t="s">
        <v>756</v>
      </c>
      <c r="C40" s="6">
        <v>2</v>
      </c>
      <c r="D40" s="25" t="s">
        <v>757</v>
      </c>
    </row>
    <row r="41" spans="1:4" x14ac:dyDescent="0.2">
      <c r="A41" s="6" t="s">
        <v>758</v>
      </c>
      <c r="B41" s="6" t="s">
        <v>759</v>
      </c>
      <c r="C41" s="6">
        <v>2</v>
      </c>
      <c r="D41" s="25" t="s">
        <v>760</v>
      </c>
    </row>
    <row r="42" spans="1:4" x14ac:dyDescent="0.2">
      <c r="A42" s="6" t="s">
        <v>761</v>
      </c>
      <c r="B42" s="6" t="s">
        <v>762</v>
      </c>
      <c r="C42" s="6">
        <v>2</v>
      </c>
      <c r="D42" s="25" t="s">
        <v>763</v>
      </c>
    </row>
    <row r="43" spans="1:4" x14ac:dyDescent="0.2">
      <c r="A43" s="6" t="s">
        <v>764</v>
      </c>
      <c r="B43" s="6" t="s">
        <v>765</v>
      </c>
      <c r="C43" s="6">
        <v>2</v>
      </c>
      <c r="D43" s="25" t="s">
        <v>766</v>
      </c>
    </row>
    <row r="44" spans="1:4" x14ac:dyDescent="0.2">
      <c r="A44" s="6" t="s">
        <v>767</v>
      </c>
      <c r="B44" s="6" t="s">
        <v>768</v>
      </c>
      <c r="C44" s="6">
        <v>2</v>
      </c>
      <c r="D44" s="25" t="s">
        <v>769</v>
      </c>
    </row>
    <row r="45" spans="1:4" x14ac:dyDescent="0.2">
      <c r="A45" s="6" t="s">
        <v>770</v>
      </c>
      <c r="B45" s="6" t="s">
        <v>771</v>
      </c>
      <c r="C45" s="6">
        <v>2</v>
      </c>
      <c r="D45" s="25" t="s">
        <v>772</v>
      </c>
    </row>
    <row r="46" spans="1:4" x14ac:dyDescent="0.2">
      <c r="A46" s="6" t="s">
        <v>773</v>
      </c>
      <c r="B46" s="6" t="s">
        <v>774</v>
      </c>
      <c r="C46" s="6">
        <v>2</v>
      </c>
      <c r="D46" s="25" t="s">
        <v>772</v>
      </c>
    </row>
    <row r="47" spans="1:4" x14ac:dyDescent="0.2">
      <c r="A47" s="6" t="s">
        <v>775</v>
      </c>
      <c r="B47" s="6" t="s">
        <v>776</v>
      </c>
      <c r="C47" s="6">
        <v>2</v>
      </c>
      <c r="D47" s="25" t="s">
        <v>772</v>
      </c>
    </row>
    <row r="48" spans="1:4" x14ac:dyDescent="0.2">
      <c r="A48" s="6" t="s">
        <v>777</v>
      </c>
      <c r="B48" s="6" t="s">
        <v>778</v>
      </c>
      <c r="C48" s="6">
        <v>2</v>
      </c>
      <c r="D48" s="25" t="s">
        <v>772</v>
      </c>
    </row>
    <row r="49" spans="1:4" x14ac:dyDescent="0.2">
      <c r="A49" s="6" t="s">
        <v>779</v>
      </c>
      <c r="B49" s="6" t="s">
        <v>780</v>
      </c>
      <c r="C49" s="6">
        <v>2</v>
      </c>
      <c r="D49" s="25" t="s">
        <v>772</v>
      </c>
    </row>
    <row r="50" spans="1:4" x14ac:dyDescent="0.2">
      <c r="A50" s="6" t="s">
        <v>781</v>
      </c>
      <c r="B50" s="6" t="s">
        <v>703</v>
      </c>
      <c r="C50" s="6">
        <v>2</v>
      </c>
      <c r="D50" s="25" t="s">
        <v>772</v>
      </c>
    </row>
    <row r="51" spans="1:4" x14ac:dyDescent="0.2">
      <c r="A51" s="6" t="s">
        <v>782</v>
      </c>
      <c r="B51" s="6" t="s">
        <v>783</v>
      </c>
      <c r="C51" s="6">
        <v>2</v>
      </c>
      <c r="D51" s="25" t="s">
        <v>772</v>
      </c>
    </row>
    <row r="52" spans="1:4" x14ac:dyDescent="0.2">
      <c r="A52" s="6" t="s">
        <v>784</v>
      </c>
      <c r="B52" s="6" t="s">
        <v>785</v>
      </c>
      <c r="C52" s="6">
        <v>2</v>
      </c>
      <c r="D52" s="25" t="s">
        <v>772</v>
      </c>
    </row>
    <row r="53" spans="1:4" x14ac:dyDescent="0.2">
      <c r="A53" s="6" t="s">
        <v>786</v>
      </c>
      <c r="B53" s="6" t="s">
        <v>787</v>
      </c>
      <c r="C53" s="6">
        <v>2</v>
      </c>
      <c r="D53" s="25" t="s">
        <v>772</v>
      </c>
    </row>
    <row r="54" spans="1:4" x14ac:dyDescent="0.2">
      <c r="A54" s="6" t="s">
        <v>788</v>
      </c>
      <c r="B54" s="6" t="s">
        <v>789</v>
      </c>
      <c r="C54" s="6">
        <v>2</v>
      </c>
      <c r="D54" s="25" t="s">
        <v>790</v>
      </c>
    </row>
    <row r="55" spans="1:4" x14ac:dyDescent="0.2">
      <c r="A55" s="6" t="s">
        <v>791</v>
      </c>
      <c r="B55" s="6" t="s">
        <v>792</v>
      </c>
      <c r="C55" s="6">
        <v>2</v>
      </c>
      <c r="D55" s="25" t="s">
        <v>793</v>
      </c>
    </row>
    <row r="56" spans="1:4" x14ac:dyDescent="0.2">
      <c r="A56" s="6" t="s">
        <v>794</v>
      </c>
      <c r="B56" s="6" t="s">
        <v>795</v>
      </c>
      <c r="C56" s="6">
        <v>2</v>
      </c>
      <c r="D56" s="25" t="s">
        <v>796</v>
      </c>
    </row>
    <row r="57" spans="1:4" x14ac:dyDescent="0.2">
      <c r="A57" s="6" t="s">
        <v>797</v>
      </c>
      <c r="B57" s="6" t="s">
        <v>798</v>
      </c>
      <c r="C57" s="6">
        <v>2</v>
      </c>
      <c r="D57" s="25" t="s">
        <v>796</v>
      </c>
    </row>
    <row r="58" spans="1:4" x14ac:dyDescent="0.2">
      <c r="A58" s="6" t="s">
        <v>799</v>
      </c>
      <c r="B58" s="6" t="s">
        <v>800</v>
      </c>
      <c r="C58" s="6">
        <v>2</v>
      </c>
      <c r="D58" s="25" t="s">
        <v>801</v>
      </c>
    </row>
    <row r="59" spans="1:4" x14ac:dyDescent="0.2">
      <c r="A59" s="6" t="s">
        <v>802</v>
      </c>
      <c r="B59" s="6" t="s">
        <v>681</v>
      </c>
      <c r="C59" s="6">
        <v>2</v>
      </c>
      <c r="D59" s="25" t="s">
        <v>803</v>
      </c>
    </row>
    <row r="60" spans="1:4" x14ac:dyDescent="0.2">
      <c r="A60" s="6" t="s">
        <v>804</v>
      </c>
      <c r="B60" s="6" t="s">
        <v>805</v>
      </c>
      <c r="C60" s="6">
        <v>2</v>
      </c>
      <c r="D60" s="25" t="s">
        <v>803</v>
      </c>
    </row>
    <row r="61" spans="1:4" x14ac:dyDescent="0.2">
      <c r="A61" s="6" t="s">
        <v>806</v>
      </c>
      <c r="B61" s="6" t="s">
        <v>807</v>
      </c>
      <c r="C61" s="6">
        <v>2</v>
      </c>
      <c r="D61" s="25" t="s">
        <v>808</v>
      </c>
    </row>
    <row r="62" spans="1:4" x14ac:dyDescent="0.2">
      <c r="A62" s="6" t="s">
        <v>809</v>
      </c>
      <c r="B62" s="6" t="s">
        <v>681</v>
      </c>
      <c r="C62" s="6">
        <v>2</v>
      </c>
      <c r="D62" s="25" t="s">
        <v>808</v>
      </c>
    </row>
    <row r="63" spans="1:4" x14ac:dyDescent="0.2">
      <c r="A63" s="6" t="s">
        <v>810</v>
      </c>
      <c r="B63" s="6" t="s">
        <v>811</v>
      </c>
      <c r="C63" s="6">
        <v>2</v>
      </c>
      <c r="D63" s="25" t="s">
        <v>812</v>
      </c>
    </row>
    <row r="64" spans="1:4" ht="28.5" x14ac:dyDescent="0.2">
      <c r="A64" s="6" t="s">
        <v>813</v>
      </c>
      <c r="B64" s="6" t="s">
        <v>814</v>
      </c>
      <c r="C64" s="6">
        <v>2</v>
      </c>
      <c r="D64" s="25" t="s">
        <v>815</v>
      </c>
    </row>
    <row r="65" spans="1:4" ht="28.5" x14ac:dyDescent="0.2">
      <c r="A65" s="6" t="s">
        <v>816</v>
      </c>
      <c r="B65" s="6" t="s">
        <v>817</v>
      </c>
      <c r="C65" s="6">
        <v>2</v>
      </c>
      <c r="D65" s="25" t="s">
        <v>818</v>
      </c>
    </row>
    <row r="66" spans="1:4" x14ac:dyDescent="0.2">
      <c r="A66" s="6" t="s">
        <v>819</v>
      </c>
      <c r="B66" s="6" t="s">
        <v>820</v>
      </c>
      <c r="C66" s="6">
        <v>2</v>
      </c>
      <c r="D66" s="25" t="s">
        <v>821</v>
      </c>
    </row>
    <row r="67" spans="1:4" x14ac:dyDescent="0.2">
      <c r="A67" s="6" t="s">
        <v>822</v>
      </c>
      <c r="B67" s="6" t="s">
        <v>823</v>
      </c>
      <c r="C67" s="6">
        <v>2</v>
      </c>
      <c r="D67" s="25" t="s">
        <v>824</v>
      </c>
    </row>
    <row r="68" spans="1:4" x14ac:dyDescent="0.2">
      <c r="A68" s="6" t="s">
        <v>825</v>
      </c>
      <c r="B68" s="6" t="s">
        <v>826</v>
      </c>
      <c r="C68" s="6">
        <v>2</v>
      </c>
      <c r="D68" s="25" t="s">
        <v>824</v>
      </c>
    </row>
    <row r="69" spans="1:4" ht="57" x14ac:dyDescent="0.2">
      <c r="A69" s="6" t="s">
        <v>827</v>
      </c>
      <c r="B69" s="6" t="s">
        <v>681</v>
      </c>
      <c r="C69" s="6">
        <v>2</v>
      </c>
      <c r="D69" s="25" t="s">
        <v>828</v>
      </c>
    </row>
    <row r="70" spans="1:4" x14ac:dyDescent="0.2">
      <c r="A70" s="6" t="s">
        <v>829</v>
      </c>
      <c r="B70" s="6" t="s">
        <v>830</v>
      </c>
      <c r="C70" s="6">
        <v>2</v>
      </c>
      <c r="D70" s="25" t="s">
        <v>831</v>
      </c>
    </row>
    <row r="71" spans="1:4" x14ac:dyDescent="0.2">
      <c r="A71" s="6" t="s">
        <v>832</v>
      </c>
      <c r="B71" s="6" t="s">
        <v>833</v>
      </c>
      <c r="C71" s="6">
        <v>2</v>
      </c>
      <c r="D71" s="25" t="s">
        <v>834</v>
      </c>
    </row>
    <row r="72" spans="1:4" x14ac:dyDescent="0.2">
      <c r="A72" s="6" t="s">
        <v>835</v>
      </c>
      <c r="B72" s="6" t="s">
        <v>836</v>
      </c>
      <c r="C72" s="6">
        <v>2</v>
      </c>
      <c r="D72" s="25" t="s">
        <v>837</v>
      </c>
    </row>
    <row r="73" spans="1:4" x14ac:dyDescent="0.2">
      <c r="A73" s="6" t="s">
        <v>838</v>
      </c>
      <c r="B73" s="6" t="s">
        <v>839</v>
      </c>
      <c r="C73" s="6">
        <v>2</v>
      </c>
      <c r="D73" s="25" t="s">
        <v>729</v>
      </c>
    </row>
    <row r="74" spans="1:4" x14ac:dyDescent="0.2">
      <c r="A74" s="6" t="s">
        <v>840</v>
      </c>
      <c r="B74" s="6" t="s">
        <v>841</v>
      </c>
      <c r="C74" s="6">
        <v>2</v>
      </c>
      <c r="D74" s="25" t="s">
        <v>729</v>
      </c>
    </row>
    <row r="75" spans="1:4" ht="42.75" x14ac:dyDescent="0.2">
      <c r="A75" s="6" t="s">
        <v>842</v>
      </c>
      <c r="B75" s="6" t="s">
        <v>843</v>
      </c>
      <c r="C75" s="6">
        <v>2</v>
      </c>
      <c r="D75" s="25" t="s">
        <v>844</v>
      </c>
    </row>
    <row r="76" spans="1:4" x14ac:dyDescent="0.2">
      <c r="A76" s="6" t="s">
        <v>845</v>
      </c>
      <c r="B76" s="6" t="s">
        <v>846</v>
      </c>
      <c r="C76" s="6">
        <v>2</v>
      </c>
      <c r="D76" s="25" t="s">
        <v>847</v>
      </c>
    </row>
    <row r="77" spans="1:4" ht="57" x14ac:dyDescent="0.2">
      <c r="A77" s="6" t="s">
        <v>848</v>
      </c>
      <c r="B77" s="6" t="s">
        <v>703</v>
      </c>
      <c r="C77" s="6">
        <v>2</v>
      </c>
      <c r="D77" s="25" t="s">
        <v>849</v>
      </c>
    </row>
    <row r="78" spans="1:4" x14ac:dyDescent="0.2">
      <c r="A78" s="6" t="s">
        <v>850</v>
      </c>
      <c r="B78" s="6" t="s">
        <v>833</v>
      </c>
      <c r="C78" s="6">
        <v>2</v>
      </c>
      <c r="D78" s="25" t="s">
        <v>851</v>
      </c>
    </row>
    <row r="79" spans="1:4" x14ac:dyDescent="0.2">
      <c r="A79" s="6" t="s">
        <v>852</v>
      </c>
      <c r="B79" s="6" t="s">
        <v>853</v>
      </c>
      <c r="C79" s="6">
        <v>3</v>
      </c>
      <c r="D79" s="25" t="s">
        <v>900</v>
      </c>
    </row>
    <row r="80" spans="1:4" x14ac:dyDescent="0.2">
      <c r="A80" s="6" t="s">
        <v>854</v>
      </c>
      <c r="B80" s="6" t="s">
        <v>855</v>
      </c>
      <c r="C80" s="6">
        <v>3</v>
      </c>
      <c r="D80" s="25" t="s">
        <v>900</v>
      </c>
    </row>
    <row r="81" spans="1:4" x14ac:dyDescent="0.2">
      <c r="A81" s="6" t="s">
        <v>856</v>
      </c>
      <c r="B81" s="6" t="s">
        <v>857</v>
      </c>
      <c r="C81" s="6">
        <v>3</v>
      </c>
      <c r="D81" s="25" t="s">
        <v>900</v>
      </c>
    </row>
    <row r="82" spans="1:4" x14ac:dyDescent="0.2">
      <c r="A82" s="6" t="s">
        <v>858</v>
      </c>
      <c r="B82" s="6" t="s">
        <v>681</v>
      </c>
      <c r="C82" s="6">
        <v>3</v>
      </c>
      <c r="D82" s="25" t="s">
        <v>900</v>
      </c>
    </row>
    <row r="83" spans="1:4" x14ac:dyDescent="0.2">
      <c r="A83" s="6" t="s">
        <v>859</v>
      </c>
      <c r="B83" s="6" t="s">
        <v>681</v>
      </c>
      <c r="C83" s="6">
        <v>3</v>
      </c>
      <c r="D83" s="25" t="s">
        <v>900</v>
      </c>
    </row>
    <row r="84" spans="1:4" x14ac:dyDescent="0.2">
      <c r="A84" s="6" t="s">
        <v>860</v>
      </c>
      <c r="B84" s="6" t="s">
        <v>861</v>
      </c>
      <c r="C84" s="6">
        <v>3</v>
      </c>
      <c r="D84" s="25" t="s">
        <v>900</v>
      </c>
    </row>
    <row r="85" spans="1:4" x14ac:dyDescent="0.2">
      <c r="A85" s="6" t="s">
        <v>862</v>
      </c>
      <c r="B85" s="6" t="s">
        <v>863</v>
      </c>
      <c r="C85" s="6">
        <v>3</v>
      </c>
      <c r="D85" s="25" t="s">
        <v>900</v>
      </c>
    </row>
    <row r="86" spans="1:4" x14ac:dyDescent="0.2">
      <c r="A86" s="6" t="s">
        <v>864</v>
      </c>
      <c r="B86" s="6" t="s">
        <v>865</v>
      </c>
      <c r="C86" s="6">
        <v>3</v>
      </c>
      <c r="D86" s="25" t="s">
        <v>900</v>
      </c>
    </row>
    <row r="87" spans="1:4" x14ac:dyDescent="0.2">
      <c r="A87" s="6" t="s">
        <v>866</v>
      </c>
      <c r="B87" s="6" t="s">
        <v>853</v>
      </c>
      <c r="C87" s="6">
        <v>3</v>
      </c>
      <c r="D87" s="25" t="s">
        <v>900</v>
      </c>
    </row>
    <row r="88" spans="1:4" x14ac:dyDescent="0.2">
      <c r="A88" s="6" t="s">
        <v>867</v>
      </c>
      <c r="B88" s="6" t="s">
        <v>868</v>
      </c>
      <c r="C88" s="6">
        <v>3</v>
      </c>
      <c r="D88" s="25" t="s">
        <v>900</v>
      </c>
    </row>
    <row r="89" spans="1:4" x14ac:dyDescent="0.2">
      <c r="A89" s="6" t="s">
        <v>869</v>
      </c>
      <c r="B89" s="6" t="s">
        <v>870</v>
      </c>
      <c r="C89" s="6">
        <v>3</v>
      </c>
      <c r="D89" s="25" t="s">
        <v>900</v>
      </c>
    </row>
    <row r="90" spans="1:4" x14ac:dyDescent="0.2">
      <c r="A90" s="6" t="s">
        <v>871</v>
      </c>
      <c r="B90" s="6" t="s">
        <v>681</v>
      </c>
      <c r="C90" s="6">
        <v>3</v>
      </c>
      <c r="D90" s="25" t="s">
        <v>900</v>
      </c>
    </row>
    <row r="91" spans="1:4" x14ac:dyDescent="0.2">
      <c r="A91" s="6" t="s">
        <v>872</v>
      </c>
      <c r="B91" s="6" t="s">
        <v>873</v>
      </c>
      <c r="C91" s="6">
        <v>3</v>
      </c>
      <c r="D91" s="25" t="s">
        <v>900</v>
      </c>
    </row>
    <row r="92" spans="1:4" x14ac:dyDescent="0.2">
      <c r="A92" s="6" t="s">
        <v>874</v>
      </c>
      <c r="B92" s="6" t="s">
        <v>875</v>
      </c>
      <c r="C92" s="6">
        <v>3</v>
      </c>
      <c r="D92" s="25" t="s">
        <v>900</v>
      </c>
    </row>
    <row r="93" spans="1:4" x14ac:dyDescent="0.2">
      <c r="A93" s="6" t="s">
        <v>876</v>
      </c>
      <c r="B93" s="6" t="s">
        <v>681</v>
      </c>
      <c r="C93" s="6">
        <v>3</v>
      </c>
      <c r="D93" s="25" t="s">
        <v>900</v>
      </c>
    </row>
    <row r="94" spans="1:4" x14ac:dyDescent="0.2">
      <c r="A94" s="6" t="s">
        <v>877</v>
      </c>
      <c r="B94" s="6" t="s">
        <v>878</v>
      </c>
      <c r="C94" s="6">
        <v>3</v>
      </c>
      <c r="D94" s="25" t="s">
        <v>900</v>
      </c>
    </row>
    <row r="95" spans="1:4" x14ac:dyDescent="0.2">
      <c r="A95" s="6" t="s">
        <v>879</v>
      </c>
      <c r="B95" s="6" t="s">
        <v>880</v>
      </c>
      <c r="C95" s="6">
        <v>3</v>
      </c>
      <c r="D95" s="25" t="s">
        <v>900</v>
      </c>
    </row>
    <row r="96" spans="1:4" x14ac:dyDescent="0.2">
      <c r="A96" s="6" t="s">
        <v>881</v>
      </c>
      <c r="B96" s="6" t="s">
        <v>681</v>
      </c>
      <c r="C96" s="6">
        <v>3</v>
      </c>
      <c r="D96" s="25" t="s">
        <v>900</v>
      </c>
    </row>
    <row r="97" spans="1:4" x14ac:dyDescent="0.2">
      <c r="A97" s="6" t="s">
        <v>882</v>
      </c>
      <c r="B97" s="6" t="s">
        <v>883</v>
      </c>
      <c r="C97" s="6">
        <v>3</v>
      </c>
      <c r="D97" s="25" t="s">
        <v>900</v>
      </c>
    </row>
    <row r="98" spans="1:4" x14ac:dyDescent="0.2">
      <c r="A98" s="6" t="s">
        <v>884</v>
      </c>
      <c r="B98" s="6" t="s">
        <v>885</v>
      </c>
      <c r="C98" s="6">
        <v>3</v>
      </c>
      <c r="D98" s="25" t="s">
        <v>900</v>
      </c>
    </row>
    <row r="99" spans="1:4" x14ac:dyDescent="0.2">
      <c r="A99" s="6" t="s">
        <v>886</v>
      </c>
      <c r="B99" s="6" t="s">
        <v>681</v>
      </c>
      <c r="C99" s="6">
        <v>3</v>
      </c>
      <c r="D99" s="25" t="s">
        <v>900</v>
      </c>
    </row>
    <row r="100" spans="1:4" x14ac:dyDescent="0.2">
      <c r="A100" s="6" t="s">
        <v>887</v>
      </c>
      <c r="B100" s="6" t="s">
        <v>681</v>
      </c>
      <c r="C100" s="6">
        <v>3</v>
      </c>
      <c r="D100" s="25" t="s">
        <v>900</v>
      </c>
    </row>
    <row r="101" spans="1:4" x14ac:dyDescent="0.2">
      <c r="A101" s="6" t="s">
        <v>888</v>
      </c>
      <c r="B101" s="6" t="s">
        <v>696</v>
      </c>
      <c r="C101" s="6">
        <v>3</v>
      </c>
      <c r="D101" s="25" t="s">
        <v>900</v>
      </c>
    </row>
    <row r="102" spans="1:4" x14ac:dyDescent="0.2">
      <c r="A102" s="6" t="s">
        <v>889</v>
      </c>
      <c r="B102" s="6" t="s">
        <v>696</v>
      </c>
      <c r="C102" s="6">
        <v>3</v>
      </c>
      <c r="D102" s="25" t="s">
        <v>900</v>
      </c>
    </row>
    <row r="103" spans="1:4" x14ac:dyDescent="0.2">
      <c r="A103" s="6" t="s">
        <v>890</v>
      </c>
      <c r="B103" s="6" t="s">
        <v>891</v>
      </c>
      <c r="C103" s="6">
        <v>3</v>
      </c>
      <c r="D103" s="25" t="s">
        <v>900</v>
      </c>
    </row>
    <row r="104" spans="1:4" x14ac:dyDescent="0.2">
      <c r="A104" s="6" t="s">
        <v>892</v>
      </c>
      <c r="B104" s="6" t="s">
        <v>893</v>
      </c>
      <c r="C104" s="6">
        <v>3</v>
      </c>
      <c r="D104" s="25" t="s">
        <v>900</v>
      </c>
    </row>
    <row r="105" spans="1:4" x14ac:dyDescent="0.2">
      <c r="A105" s="6" t="s">
        <v>894</v>
      </c>
      <c r="B105" s="6" t="s">
        <v>895</v>
      </c>
      <c r="C105" s="6">
        <v>3</v>
      </c>
      <c r="D105" s="25" t="s">
        <v>900</v>
      </c>
    </row>
    <row r="106" spans="1:4" x14ac:dyDescent="0.2">
      <c r="A106" s="6" t="s">
        <v>896</v>
      </c>
      <c r="B106" s="6" t="s">
        <v>897</v>
      </c>
      <c r="C106" s="6">
        <v>3</v>
      </c>
      <c r="D106" s="25" t="s">
        <v>900</v>
      </c>
    </row>
    <row r="107" spans="1:4" x14ac:dyDescent="0.2">
      <c r="A107" s="6" t="s">
        <v>898</v>
      </c>
      <c r="B107" s="6" t="s">
        <v>899</v>
      </c>
      <c r="C107" s="6">
        <v>3</v>
      </c>
      <c r="D107" s="25" t="s">
        <v>90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a6e9c4f1-6694-4be6-a070-8b97939874d3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DC62BCCE1A5064BA82D37E9BFB0851F" ma:contentTypeVersion="18" ma:contentTypeDescription="Create a new document." ma:contentTypeScope="" ma:versionID="ff95b93f71749561ce6f3834a47901eb">
  <xsd:schema xmlns:xsd="http://www.w3.org/2001/XMLSchema" xmlns:xs="http://www.w3.org/2001/XMLSchema" xmlns:p="http://schemas.microsoft.com/office/2006/metadata/properties" xmlns:ns3="d88c9889-68c0-4de6-8f74-9bffb23dfa42" xmlns:ns4="a6e9c4f1-6694-4be6-a070-8b97939874d3" targetNamespace="http://schemas.microsoft.com/office/2006/metadata/properties" ma:root="true" ma:fieldsID="ee464c9345b32725ae021f51e509ee02" ns3:_="" ns4:_="">
    <xsd:import namespace="d88c9889-68c0-4de6-8f74-9bffb23dfa42"/>
    <xsd:import namespace="a6e9c4f1-6694-4be6-a070-8b97939874d3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Location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LengthInSeconds" minOccurs="0"/>
                <xsd:element ref="ns4:_activity" minOccurs="0"/>
                <xsd:element ref="ns4:MediaServiceObjectDetectorVersions" minOccurs="0"/>
                <xsd:element ref="ns4:MediaServiceSystemTags" minOccurs="0"/>
                <xsd:element ref="ns4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88c9889-68c0-4de6-8f74-9bffb23dfa42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6e9c4f1-6694-4be6-a070-8b97939874d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4FDC20F-7BDD-415F-A62D-8D3A62A487BD}">
  <ds:schemaRefs>
    <ds:schemaRef ds:uri="http://purl.org/dc/terms/"/>
    <ds:schemaRef ds:uri="http://schemas.microsoft.com/office/infopath/2007/PartnerControls"/>
    <ds:schemaRef ds:uri="http://www.w3.org/XML/1998/namespace"/>
    <ds:schemaRef ds:uri="http://schemas.openxmlformats.org/package/2006/metadata/core-properties"/>
    <ds:schemaRef ds:uri="http://schemas.microsoft.com/office/2006/metadata/properties"/>
    <ds:schemaRef ds:uri="d88c9889-68c0-4de6-8f74-9bffb23dfa42"/>
    <ds:schemaRef ds:uri="http://schemas.microsoft.com/office/2006/documentManagement/types"/>
    <ds:schemaRef ds:uri="a6e9c4f1-6694-4be6-a070-8b97939874d3"/>
    <ds:schemaRef ds:uri="http://purl.org/dc/dcmitype/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BE11D696-D69F-4B4A-9E27-EFBA747461C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70002C2-D580-439D-A529-0EF507B3813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88c9889-68c0-4de6-8f74-9bffb23dfa42"/>
    <ds:schemaRef ds:uri="a6e9c4f1-6694-4be6-a070-8b97939874d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orozoite ectodomains as baits</vt:lpstr>
      <vt:lpstr>Excluded ectodoma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2-12T00:32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DC62BCCE1A5064BA82D37E9BFB0851F</vt:lpwstr>
  </property>
</Properties>
</file>